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pledgd\Dropbox\SVV\Manuscript\"/>
    </mc:Choice>
  </mc:AlternateContent>
  <bookViews>
    <workbookView xWindow="-38340" yWindow="-3105" windowWidth="24825" windowHeight="21105"/>
  </bookViews>
  <sheets>
    <sheet name="all SVV transcripts" sheetId="1" r:id="rId1"/>
    <sheet name="VLT isoforms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4" i="1" l="1"/>
  <c r="Q93" i="1"/>
  <c r="Q6" i="1"/>
  <c r="Q7" i="1"/>
  <c r="Q8" i="1"/>
  <c r="Q9" i="1"/>
  <c r="Q10" i="1"/>
  <c r="Q11" i="1"/>
  <c r="Q12" i="1"/>
  <c r="N11" i="1"/>
  <c r="N10" i="1"/>
  <c r="N7" i="1"/>
  <c r="N8" i="1"/>
  <c r="N154" i="1" l="1"/>
  <c r="N153" i="1"/>
  <c r="N156" i="1"/>
  <c r="N155" i="1"/>
  <c r="N147" i="1"/>
  <c r="N85" i="1"/>
  <c r="N76" i="1"/>
  <c r="N75" i="1"/>
  <c r="N73" i="1"/>
  <c r="N72" i="1"/>
  <c r="F30" i="1" l="1"/>
  <c r="F31" i="1"/>
  <c r="F32" i="1"/>
  <c r="F29" i="1"/>
  <c r="N144" i="1" l="1"/>
  <c r="N143" i="1"/>
  <c r="N47" i="1" l="1"/>
  <c r="N117" i="1" l="1"/>
  <c r="F35" i="1"/>
  <c r="F37" i="1"/>
  <c r="F36" i="1"/>
  <c r="F38" i="1"/>
  <c r="F40" i="1"/>
  <c r="F34" i="1"/>
  <c r="N101" i="1"/>
  <c r="N90" i="1"/>
  <c r="N91" i="1"/>
  <c r="N86" i="1"/>
  <c r="N2" i="1"/>
  <c r="N3" i="1"/>
  <c r="N5" i="1"/>
  <c r="N87" i="1"/>
  <c r="N88" i="1"/>
  <c r="N93" i="1"/>
  <c r="N94" i="1"/>
  <c r="N95" i="1"/>
  <c r="N9" i="1"/>
  <c r="N96" i="1"/>
  <c r="N12" i="1"/>
  <c r="N13" i="1"/>
  <c r="N14" i="1"/>
  <c r="N15" i="1"/>
  <c r="N16" i="1"/>
  <c r="N19" i="1"/>
  <c r="N22" i="1"/>
  <c r="N23" i="1"/>
  <c r="N98" i="1"/>
  <c r="N99" i="1"/>
  <c r="N100" i="1"/>
  <c r="N102" i="1"/>
  <c r="N103" i="1"/>
  <c r="N25" i="1"/>
  <c r="N26" i="1"/>
  <c r="N104" i="1"/>
  <c r="N105" i="1"/>
  <c r="N106" i="1"/>
  <c r="N27" i="1"/>
  <c r="N33" i="1"/>
  <c r="N110" i="1"/>
  <c r="N111" i="1"/>
  <c r="N114" i="1"/>
  <c r="N41" i="1"/>
  <c r="N43" i="1"/>
  <c r="N116" i="1"/>
  <c r="N44" i="1"/>
  <c r="N45" i="1"/>
  <c r="N48" i="1"/>
  <c r="N49" i="1"/>
  <c r="N120" i="1"/>
  <c r="N119" i="1"/>
  <c r="N121" i="1"/>
  <c r="N122" i="1"/>
  <c r="N123" i="1"/>
  <c r="N50" i="1"/>
  <c r="N52" i="1"/>
  <c r="N124" i="1"/>
  <c r="N125" i="1"/>
  <c r="N53" i="1"/>
  <c r="N54" i="1"/>
  <c r="N55" i="1"/>
  <c r="N56" i="1"/>
  <c r="N127" i="1"/>
  <c r="N128" i="1"/>
  <c r="N58" i="1"/>
  <c r="N59" i="1"/>
  <c r="N60" i="1"/>
  <c r="N61" i="1"/>
  <c r="N62" i="1"/>
  <c r="N64" i="1"/>
  <c r="N65" i="1"/>
  <c r="N130" i="1"/>
  <c r="N66" i="1"/>
  <c r="N67" i="1"/>
  <c r="N134" i="1"/>
  <c r="N137" i="1"/>
  <c r="N138" i="1"/>
  <c r="N69" i="1"/>
  <c r="N70" i="1"/>
  <c r="N139" i="1"/>
  <c r="N140" i="1"/>
  <c r="N141" i="1"/>
  <c r="N142" i="1"/>
  <c r="N146" i="1"/>
  <c r="N149" i="1"/>
  <c r="N79" i="1"/>
  <c r="N81" i="1"/>
  <c r="N82" i="1"/>
  <c r="N84" i="1"/>
</calcChain>
</file>

<file path=xl/comments1.xml><?xml version="1.0" encoding="utf-8"?>
<comments xmlns="http://schemas.openxmlformats.org/spreadsheetml/2006/main">
  <authors>
    <author>tc={1B4496F1-B12B-44FB-9E72-08D4007D9B07}</author>
  </authors>
  <commentList>
    <comment ref="G90" authorId="0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Edited from canonical to variant (3' extension) as neither A13 isoform is canonical (both encode pORF3, the canonical version of which is RNA3-1)</t>
        </r>
      </text>
    </comment>
  </commentList>
</comments>
</file>

<file path=xl/sharedStrings.xml><?xml version="1.0" encoding="utf-8"?>
<sst xmlns="http://schemas.openxmlformats.org/spreadsheetml/2006/main" count="1662" uniqueCount="535">
  <si>
    <t>coding</t>
  </si>
  <si>
    <t>RNA</t>
  </si>
  <si>
    <t>mRNA start</t>
  </si>
  <si>
    <t>mRNA end</t>
  </si>
  <si>
    <t>exons</t>
  </si>
  <si>
    <t>Strand</t>
  </si>
  <si>
    <t>+</t>
  </si>
  <si>
    <t>pORF7</t>
  </si>
  <si>
    <t>pORF9</t>
  </si>
  <si>
    <t>pORF10</t>
  </si>
  <si>
    <t>pORF11</t>
  </si>
  <si>
    <t>pORF12</t>
  </si>
  <si>
    <t>pORF13</t>
  </si>
  <si>
    <t>pORF17</t>
  </si>
  <si>
    <t>pORF48</t>
  </si>
  <si>
    <t>pORF41</t>
  </si>
  <si>
    <t>pORF39</t>
  </si>
  <si>
    <t>pORF22</t>
  </si>
  <si>
    <t>pORF26</t>
  </si>
  <si>
    <t>pORF27</t>
  </si>
  <si>
    <t>pORF29</t>
  </si>
  <si>
    <t>pORF30</t>
  </si>
  <si>
    <t>pORF32</t>
  </si>
  <si>
    <t>pORF40</t>
  </si>
  <si>
    <t>pORF43</t>
  </si>
  <si>
    <t>pORF44</t>
  </si>
  <si>
    <t>pORF46</t>
  </si>
  <si>
    <t>pORF47</t>
  </si>
  <si>
    <t>pORF49</t>
  </si>
  <si>
    <t>pORF51</t>
  </si>
  <si>
    <t>pORF55</t>
  </si>
  <si>
    <t>pORF56</t>
  </si>
  <si>
    <t>pORF64</t>
  </si>
  <si>
    <t>pORF66</t>
  </si>
  <si>
    <t>pORF63</t>
  </si>
  <si>
    <t>CPC2 prediction</t>
  </si>
  <si>
    <t>-</t>
  </si>
  <si>
    <t>pORF1</t>
  </si>
  <si>
    <t>pORF3</t>
  </si>
  <si>
    <t>pORF4</t>
  </si>
  <si>
    <t>pORF6</t>
  </si>
  <si>
    <t>pORF8</t>
  </si>
  <si>
    <t>pORF25</t>
  </si>
  <si>
    <t>pORF16</t>
  </si>
  <si>
    <t>pORF18</t>
  </si>
  <si>
    <t>pORF28</t>
  </si>
  <si>
    <t>pORF19</t>
  </si>
  <si>
    <t>pORF24</t>
  </si>
  <si>
    <t>pORF20</t>
  </si>
  <si>
    <t>pORF23</t>
  </si>
  <si>
    <t>pORF33</t>
  </si>
  <si>
    <t>pORF34</t>
  </si>
  <si>
    <t>pORF35</t>
  </si>
  <si>
    <t>pORF33.5</t>
  </si>
  <si>
    <t>pORF38</t>
  </si>
  <si>
    <t>pORF53</t>
  </si>
  <si>
    <t>pORF54</t>
  </si>
  <si>
    <t>pORF57</t>
  </si>
  <si>
    <t>pORF58</t>
  </si>
  <si>
    <t>pORF59</t>
  </si>
  <si>
    <t>pORF61</t>
  </si>
  <si>
    <t>pORF62</t>
  </si>
  <si>
    <t>CPC2 coding probability</t>
  </si>
  <si>
    <t>(Predicted) Protein</t>
  </si>
  <si>
    <t>* mRNA start position estimated</t>
  </si>
  <si>
    <t>Description</t>
  </si>
  <si>
    <t>CDS length (nt)</t>
  </si>
  <si>
    <t>mRNA length (nt)</t>
  </si>
  <si>
    <t>CDS exons</t>
  </si>
  <si>
    <t>VZV orthologue</t>
  </si>
  <si>
    <t>noncoding</t>
  </si>
  <si>
    <t>ORF integrity</t>
  </si>
  <si>
    <t>complete</t>
  </si>
  <si>
    <t>RNA23-1</t>
  </si>
  <si>
    <t>493/498</t>
  </si>
  <si>
    <t>pORFC</t>
  </si>
  <si>
    <t>pORFB</t>
  </si>
  <si>
    <t>pORFA</t>
  </si>
  <si>
    <t>incomplete</t>
  </si>
  <si>
    <t>ORF3</t>
  </si>
  <si>
    <t>Percentage identity to VZV orthologue</t>
  </si>
  <si>
    <t>HSV orthologue</t>
  </si>
  <si>
    <t>UL55</t>
  </si>
  <si>
    <t>canonical</t>
  </si>
  <si>
    <t>ORF4</t>
  </si>
  <si>
    <t>UL54</t>
  </si>
  <si>
    <t>n.a.</t>
  </si>
  <si>
    <t>UL56</t>
  </si>
  <si>
    <t>ORF0</t>
  </si>
  <si>
    <t>N-terminal altered pORFB</t>
  </si>
  <si>
    <t>N-terminal truncated pORFB</t>
  </si>
  <si>
    <t>splice variant</t>
  </si>
  <si>
    <t>N-terminal truncated pORF4</t>
  </si>
  <si>
    <t>ORF5</t>
  </si>
  <si>
    <t>pORF5 [gK]</t>
  </si>
  <si>
    <t>ORF6</t>
  </si>
  <si>
    <t>UL52</t>
  </si>
  <si>
    <t>N-terminal truncated pORF7</t>
  </si>
  <si>
    <t>ORF7</t>
  </si>
  <si>
    <t>UL51</t>
  </si>
  <si>
    <t>ORF8</t>
  </si>
  <si>
    <t>UL50</t>
  </si>
  <si>
    <t>ORF9A</t>
  </si>
  <si>
    <t>pORF9A [gN]</t>
  </si>
  <si>
    <t>ORF9</t>
  </si>
  <si>
    <t>ORF10</t>
  </si>
  <si>
    <t>C-terminal truncated pORF10</t>
  </si>
  <si>
    <t>ORF11</t>
  </si>
  <si>
    <t>N-terminal truncated pORF11</t>
  </si>
  <si>
    <t>ORF12</t>
  </si>
  <si>
    <t>UL46</t>
  </si>
  <si>
    <t>pORF14 [gC]</t>
  </si>
  <si>
    <t>ORF14</t>
  </si>
  <si>
    <t>UL44</t>
  </si>
  <si>
    <t>UL43</t>
  </si>
  <si>
    <t>ORF15</t>
  </si>
  <si>
    <t>ORF16</t>
  </si>
  <si>
    <t>UL42</t>
  </si>
  <si>
    <t>N-terminal truncated pORF16</t>
  </si>
  <si>
    <t>variant</t>
  </si>
  <si>
    <t>ORF17</t>
  </si>
  <si>
    <t>ORF18</t>
  </si>
  <si>
    <t>UL40</t>
  </si>
  <si>
    <t>ORF19</t>
  </si>
  <si>
    <t>UL39</t>
  </si>
  <si>
    <t>ORF20</t>
  </si>
  <si>
    <t>ORF21</t>
  </si>
  <si>
    <t>UL37</t>
  </si>
  <si>
    <t>ORF22</t>
  </si>
  <si>
    <t>non-coding</t>
  </si>
  <si>
    <t>ORF23</t>
  </si>
  <si>
    <t>ORF24</t>
  </si>
  <si>
    <t>UL34</t>
  </si>
  <si>
    <t>pORF25 C-terminal variant</t>
  </si>
  <si>
    <t>ORF25</t>
  </si>
  <si>
    <t>UL33</t>
  </si>
  <si>
    <t>ORF26</t>
  </si>
  <si>
    <t>UL32</t>
  </si>
  <si>
    <t>pORF26 (C-terminal truncated)</t>
  </si>
  <si>
    <t>ORF27</t>
  </si>
  <si>
    <t>UL31</t>
  </si>
  <si>
    <t>ORF28</t>
  </si>
  <si>
    <t>UL30</t>
  </si>
  <si>
    <t>pORF28 (N-terminal truncated)</t>
  </si>
  <si>
    <t>ORF29</t>
  </si>
  <si>
    <t>ORF30</t>
  </si>
  <si>
    <t>UL28</t>
  </si>
  <si>
    <t>pORF30 (N-terminal truncated)</t>
  </si>
  <si>
    <t>pORF31 [gB]</t>
  </si>
  <si>
    <t>ORF31</t>
  </si>
  <si>
    <t>UL27</t>
  </si>
  <si>
    <t>ORF32</t>
  </si>
  <si>
    <t>ORF33</t>
  </si>
  <si>
    <t>ORF33.5</t>
  </si>
  <si>
    <t>ORF34</t>
  </si>
  <si>
    <t>UL25</t>
  </si>
  <si>
    <t>ORF35</t>
  </si>
  <si>
    <t>UL24</t>
  </si>
  <si>
    <t>ORF36</t>
  </si>
  <si>
    <t>pORF36 [tk]</t>
  </si>
  <si>
    <t>pORF37 [gH]</t>
  </si>
  <si>
    <t>pORF36-37 fusion</t>
  </si>
  <si>
    <t>ORF37</t>
  </si>
  <si>
    <t>UL22</t>
  </si>
  <si>
    <t>ORF38</t>
  </si>
  <si>
    <t>UL21</t>
  </si>
  <si>
    <t>UL20</t>
  </si>
  <si>
    <t>ORF39</t>
  </si>
  <si>
    <t>ORF40</t>
  </si>
  <si>
    <t>ORF41</t>
  </si>
  <si>
    <t>UL17</t>
  </si>
  <si>
    <t>ORF43</t>
  </si>
  <si>
    <t>UL16</t>
  </si>
  <si>
    <t>ORF44</t>
  </si>
  <si>
    <t>ORF46</t>
  </si>
  <si>
    <t>UL14</t>
  </si>
  <si>
    <t>ORF47</t>
  </si>
  <si>
    <t>UL13</t>
  </si>
  <si>
    <t>ORF48</t>
  </si>
  <si>
    <t>UL12</t>
  </si>
  <si>
    <t>pORF50 [gM]</t>
  </si>
  <si>
    <t>ORF50</t>
  </si>
  <si>
    <t>UL10</t>
  </si>
  <si>
    <t>pORF50 (N-terminal truncated)</t>
  </si>
  <si>
    <t>ORF51</t>
  </si>
  <si>
    <t>UL9</t>
  </si>
  <si>
    <t>ORF52</t>
  </si>
  <si>
    <t>UL8</t>
  </si>
  <si>
    <t>pORF52 (N-terminal truncated)</t>
  </si>
  <si>
    <t>UL7</t>
  </si>
  <si>
    <t>ORF53</t>
  </si>
  <si>
    <t>pORF53 (N-terminal truncated)</t>
  </si>
  <si>
    <t>ORF54</t>
  </si>
  <si>
    <t>UL6</t>
  </si>
  <si>
    <t>pORF54 (N-terminal truncated)</t>
  </si>
  <si>
    <t>ORF55</t>
  </si>
  <si>
    <t>ORF56</t>
  </si>
  <si>
    <t>ORF57</t>
  </si>
  <si>
    <t>ORF58</t>
  </si>
  <si>
    <t>ORF59</t>
  </si>
  <si>
    <t>UL5</t>
  </si>
  <si>
    <t>UL4</t>
  </si>
  <si>
    <t>UL3</t>
  </si>
  <si>
    <t>UL2</t>
  </si>
  <si>
    <t>ORF60</t>
  </si>
  <si>
    <t>pORF60 [gL]</t>
  </si>
  <si>
    <t>UL1</t>
  </si>
  <si>
    <t>ORF61</t>
  </si>
  <si>
    <t>ORF62</t>
  </si>
  <si>
    <t>ORF63</t>
  </si>
  <si>
    <t>US10</t>
  </si>
  <si>
    <t>ORF64</t>
  </si>
  <si>
    <t>US9</t>
  </si>
  <si>
    <t>ORF65</t>
  </si>
  <si>
    <t>pORF65</t>
  </si>
  <si>
    <t>US3</t>
  </si>
  <si>
    <t>ORF66</t>
  </si>
  <si>
    <t>N-terminal truncated pORF68</t>
  </si>
  <si>
    <t>pORF67 [gI]</t>
  </si>
  <si>
    <t>ORF67</t>
  </si>
  <si>
    <t>US7</t>
  </si>
  <si>
    <t>pORF68 [gE]</t>
  </si>
  <si>
    <t>US8</t>
  </si>
  <si>
    <t>ORF68</t>
  </si>
  <si>
    <t>novel</t>
  </si>
  <si>
    <t>*** Co-ordinates of exons within CDS</t>
  </si>
  <si>
    <t>CDS note***</t>
  </si>
  <si>
    <t>CDS start**</t>
  </si>
  <si>
    <t>CDS end**</t>
  </si>
  <si>
    <t>peptide length (aa)</t>
  </si>
  <si>
    <t>none</t>
  </si>
  <si>
    <t>784..823, 3060..3316</t>
  </si>
  <si>
    <t>spliced pORF3</t>
  </si>
  <si>
    <t>4497..4296, 4028..3946</t>
  </si>
  <si>
    <t>variant (5' truncation)</t>
  </si>
  <si>
    <t>UL53</t>
  </si>
  <si>
    <t>UL54 (ICP27)</t>
  </si>
  <si>
    <t>UL49.5</t>
  </si>
  <si>
    <t>14182..14618, 15932..15968</t>
  </si>
  <si>
    <t>14182..14618, 15367..15379</t>
  </si>
  <si>
    <t>UL47 (VP13/VP14)</t>
  </si>
  <si>
    <t>UL48 (VP16)</t>
  </si>
  <si>
    <t>UL49 (VP22)</t>
  </si>
  <si>
    <t>UL41 (vhs)</t>
  </si>
  <si>
    <t>UL38 (VP19C)</t>
  </si>
  <si>
    <t>UL36 (VP1/2)</t>
  </si>
  <si>
    <t>UL35 (VP26)</t>
  </si>
  <si>
    <t>UL29 (ICP8)</t>
  </si>
  <si>
    <t>UL23 (tk)</t>
  </si>
  <si>
    <t>UL19 (ICP5)</t>
  </si>
  <si>
    <t>UL18 (VP23)</t>
  </si>
  <si>
    <t>RL2 (ICP0)</t>
  </si>
  <si>
    <t>RS1 (ICP4)</t>
  </si>
  <si>
    <t>US1 (ICP22)</t>
  </si>
  <si>
    <t>15947..16080, 16164..17649</t>
  </si>
  <si>
    <t>ORF13</t>
  </si>
  <si>
    <t>pORF21</t>
  </si>
  <si>
    <t>pORF21 splice variant</t>
  </si>
  <si>
    <t>31933..32658, 34189..35013</t>
  </si>
  <si>
    <t>variant (3' truncation)</t>
  </si>
  <si>
    <t>N-terminal truncated pORF22</t>
  </si>
  <si>
    <t>C-terminal truncated pORF22 (no stop)</t>
  </si>
  <si>
    <t>N + C-terminal truncated pORF22 (no stop)</t>
  </si>
  <si>
    <t>45982..45701, 44279..44208</t>
  </si>
  <si>
    <t>pORF24 C-terminal variant</t>
  </si>
  <si>
    <t>45241..44699, 44279..44208</t>
  </si>
  <si>
    <t>UL26</t>
  </si>
  <si>
    <t>UL26.5</t>
  </si>
  <si>
    <t>65807..65930, 66093..66155, 66555..66672, 67316..69407</t>
  </si>
  <si>
    <t>C-terminal truncated pORF15 (no stop codon)</t>
  </si>
  <si>
    <t>76471..76704, 77155..77418</t>
  </si>
  <si>
    <t>spliced pORF41</t>
  </si>
  <si>
    <t>pORF42</t>
  </si>
  <si>
    <t>UL15</t>
  </si>
  <si>
    <t>82814..82017, 78650..77466</t>
  </si>
  <si>
    <t>C-terminal truncated pORF42</t>
  </si>
  <si>
    <t>pORF47 (C-terminal truncated)</t>
  </si>
  <si>
    <t>83633..83956, 86436..86480</t>
  </si>
  <si>
    <t>ORF49</t>
  </si>
  <si>
    <t>UL11</t>
  </si>
  <si>
    <t>pORF52</t>
  </si>
  <si>
    <t>pORF59 (N-terminal truncated)</t>
  </si>
  <si>
    <t>pORF65 (N-terminal truncated)</t>
  </si>
  <si>
    <t>pORF64 (N-terminal truncated)</t>
  </si>
  <si>
    <t>pORF66 (C-terminal truncated)</t>
  </si>
  <si>
    <t>112890..113138, 116247..116327</t>
  </si>
  <si>
    <t>C-terminal truncated pORF21 (no stop)</t>
  </si>
  <si>
    <t>LAT</t>
  </si>
  <si>
    <t>VLT</t>
  </si>
  <si>
    <t>variant (5'/3')</t>
  </si>
  <si>
    <t xml:space="preserve">fusion RNA </t>
  </si>
  <si>
    <t>variant (3' extended UTR)</t>
  </si>
  <si>
    <t>splicing that does not fuse two coding domains, within one transcript</t>
  </si>
  <si>
    <t>fusion of two coding domains, can be spliced</t>
  </si>
  <si>
    <t>incomplete ORF, or predicted to be non-coding</t>
  </si>
  <si>
    <t>in case of multiple transcripts encoding canonical protein, the most abundant</t>
  </si>
  <si>
    <t>anything else</t>
  </si>
  <si>
    <r>
      <t xml:space="preserve">** canonical CDS shown in </t>
    </r>
    <r>
      <rPr>
        <sz val="11"/>
        <color theme="1"/>
        <rFont val="Calibri"/>
        <family val="2"/>
        <scheme val="minor"/>
      </rPr>
      <t>black,</t>
    </r>
    <r>
      <rPr>
        <sz val="11"/>
        <color rgb="FF002060"/>
        <rFont val="Calibri"/>
        <family val="2"/>
        <scheme val="minor"/>
      </rPr>
      <t xml:space="preserve"> putative CDS shown in </t>
    </r>
    <r>
      <rPr>
        <sz val="11"/>
        <color rgb="FFFF0000"/>
        <rFont val="Calibri"/>
        <family val="2"/>
        <scheme val="minor"/>
      </rPr>
      <t>red</t>
    </r>
    <r>
      <rPr>
        <sz val="11"/>
        <color rgb="FF002060"/>
        <rFont val="Calibri"/>
        <family val="2"/>
        <scheme val="minor"/>
      </rPr>
      <t xml:space="preserve">, if stop codon is missing CDS end is marked </t>
    </r>
    <r>
      <rPr>
        <sz val="11"/>
        <color rgb="FF00B0F0"/>
        <rFont val="Calibri (Hoofdtekst)_x0000_"/>
      </rPr>
      <t>blue</t>
    </r>
  </si>
  <si>
    <t>variant (3' extension)</t>
  </si>
  <si>
    <t>#ID</t>
  </si>
  <si>
    <t>peptide_length</t>
  </si>
  <si>
    <t>Fickett_score</t>
  </si>
  <si>
    <t>pI</t>
  </si>
  <si>
    <t>ORF_integrity</t>
  </si>
  <si>
    <t>coding_probability</t>
  </si>
  <si>
    <t>label</t>
  </si>
  <si>
    <t>longest ORF similar to VLT</t>
  </si>
  <si>
    <t>identity/similarity</t>
  </si>
  <si>
    <t>anything else similar</t>
  </si>
  <si>
    <t>mRNA.VLT-1</t>
  </si>
  <si>
    <t>no</t>
  </si>
  <si>
    <t>4.8 / 7.7</t>
  </si>
  <si>
    <t>yes -&gt; 68aa - 21.6/26.4</t>
  </si>
  <si>
    <t>MQDGTHNSPTQRTLGACGSPGLDTDKTEVVQTRQGFTETGDGAHAYSAVPGGSDAAASTDDEEEMESN*</t>
  </si>
  <si>
    <t>mRNA.VLT-10</t>
  </si>
  <si>
    <t>6.7/10.3</t>
  </si>
  <si>
    <t>yes -&gt; 100 aa - 24.5/33.8</t>
  </si>
  <si>
    <t>MTHGEHLDAAHIHLPVRNGLRPVRMQVVPLEHQDGTHNSPTQRTLGACGSPGLDTDKTEVVQTRQGFTETGDGAHAYSAVPGGSDAAASTDDEEEMESN*</t>
  </si>
  <si>
    <t>mRNA.VLT-11</t>
  </si>
  <si>
    <t>2.2/3.2</t>
  </si>
  <si>
    <t xml:space="preserve">yes -&gt; 71 aa - 21.5/26.8 </t>
  </si>
  <si>
    <t>MQDGTHNSPTQRTLGACGSPGLDTDKTEVVQTRQGFTETGDGAHAYSAVPGGSDAAASTGIRRGVHDCGR*</t>
  </si>
  <si>
    <t>mRNA.VLT-12</t>
  </si>
  <si>
    <t>6.5 / 10.5</t>
  </si>
  <si>
    <t>mRNA.VLT-13</t>
  </si>
  <si>
    <t>11.5/18.5</t>
  </si>
  <si>
    <t>mRNA.VLT-14</t>
  </si>
  <si>
    <t>1.3/1.3</t>
  </si>
  <si>
    <t>mRNA.VLT-15</t>
  </si>
  <si>
    <t>1.8 / 4.9</t>
  </si>
  <si>
    <t>mRNA.VLT-16</t>
  </si>
  <si>
    <t>5.0 / 8.1</t>
  </si>
  <si>
    <t>mRNA.VLT-17</t>
  </si>
  <si>
    <t>mRNA.VLT-18</t>
  </si>
  <si>
    <t>mRNA.VLT-19</t>
  </si>
  <si>
    <t>mRNA.VLT-2</t>
  </si>
  <si>
    <t>mRNA.VLT-20</t>
  </si>
  <si>
    <t>mRNA.VLT-21</t>
  </si>
  <si>
    <t>mRNA.VLT-22</t>
  </si>
  <si>
    <t>yes -&gt; 145 aa - 31.5/43.2</t>
  </si>
  <si>
    <t>MFRYRLLRGLEKRRFNGQLPNPRNSYGALAFLRFNPLNTETLEQRDMTHGEHLDAAHIHLPVRNGLRPVRMQVVPLEHQDGTHNSPTQRTLGACGSPGLDTDKTEVVQTRQGFTETGDGAHAYSAVPGGSDAAASTDDEEEMESN*</t>
  </si>
  <si>
    <t>mRNA.VLT-23</t>
  </si>
  <si>
    <t>yes</t>
  </si>
  <si>
    <t>31.5/43.2</t>
  </si>
  <si>
    <t>mRNA.VLT-24</t>
  </si>
  <si>
    <t>mRNA.VLT-25</t>
  </si>
  <si>
    <t>mRNA.VLT-26</t>
  </si>
  <si>
    <t>mRNA.VLT-27</t>
  </si>
  <si>
    <t>11.3/18.6</t>
  </si>
  <si>
    <t>mRNA.VLT-28</t>
  </si>
  <si>
    <t>7.2/10.2</t>
  </si>
  <si>
    <t>mRNA.VLT-29</t>
  </si>
  <si>
    <t>14.9/27.1</t>
  </si>
  <si>
    <t>yes -&gt; 114aa - 25.1/32.9</t>
  </si>
  <si>
    <t>MRAIPCFLPRLLEGLGEEPDVLGCSADAPGDSTTSLSLLSVVEPVGKADGTHNSPTQRTLGACGSPGLDTDKTEVVQTRQGFTETGDGAHAYSAVPGGSDAAASTDDEEEMESN*</t>
  </si>
  <si>
    <t>mRNA.VLT-3</t>
  </si>
  <si>
    <t>3.3/4.2</t>
  </si>
  <si>
    <t>mRNA.VLT-30</t>
  </si>
  <si>
    <t>mRNA.VLT-31</t>
  </si>
  <si>
    <t>mRNA.VLT-32</t>
  </si>
  <si>
    <t>mRNA.VLT-33</t>
  </si>
  <si>
    <t>2.5 / 3.7</t>
  </si>
  <si>
    <t>mRNA.VLT-34</t>
  </si>
  <si>
    <t>3.0 / 4.5</t>
  </si>
  <si>
    <t>mRNA.VLT-35</t>
  </si>
  <si>
    <t>mRNA.VLT-36</t>
  </si>
  <si>
    <t>yes -&gt; 117 aa - 26.5/37.7</t>
  </si>
  <si>
    <t>MATGWVFAMCLVQLEQRDMTHGEHLDAAHIHLPVRNGLRPVRMQVVPLEHQDGTHNSPTQRTLGACGSPGLDTDKTEVVQTRQGFTETGDGAHAYSAVPGGSDAAASTDDEEEMESN*</t>
  </si>
  <si>
    <t>mRNA.VLT-37</t>
  </si>
  <si>
    <t>6.4 / 9.1</t>
  </si>
  <si>
    <t>mRNA.VLT-38</t>
  </si>
  <si>
    <t>mRNA.VLT-39</t>
  </si>
  <si>
    <t>mRNA.VLT-4</t>
  </si>
  <si>
    <t>mRNA.VLT-40</t>
  </si>
  <si>
    <t>mRNA.VLT-41</t>
  </si>
  <si>
    <t>mRNA.VLT-42</t>
  </si>
  <si>
    <t>9.4/16.5</t>
  </si>
  <si>
    <t>mRNA.VLT-5</t>
  </si>
  <si>
    <t>mRNA.VLT-6</t>
  </si>
  <si>
    <t>mRNA.VLT-7</t>
  </si>
  <si>
    <t>mRNA.VLT-8</t>
  </si>
  <si>
    <t>mRNA.VLT-9</t>
  </si>
  <si>
    <t>1.8/2.8</t>
  </si>
  <si>
    <t>mRNA.VLT-9A</t>
  </si>
  <si>
    <t>potential pVLT sequence</t>
  </si>
  <si>
    <t>RNA C-1</t>
  </si>
  <si>
    <t>RNA C-2</t>
  </si>
  <si>
    <t>RNA C-3</t>
  </si>
  <si>
    <t>RNA B-1</t>
  </si>
  <si>
    <t>RNA B-2</t>
  </si>
  <si>
    <t>RNA 3-4</t>
  </si>
  <si>
    <t>RNA 3-3</t>
  </si>
  <si>
    <t>RNA A-1</t>
  </si>
  <si>
    <t>RNA 1-1</t>
  </si>
  <si>
    <t>RNA 3-1</t>
  </si>
  <si>
    <t>RNA 3-2</t>
  </si>
  <si>
    <t>RNA 4-2</t>
  </si>
  <si>
    <t>RNA 4-1</t>
  </si>
  <si>
    <t>RNA 5-1</t>
  </si>
  <si>
    <t>RNA 6-1</t>
  </si>
  <si>
    <t>RNA 8-1</t>
  </si>
  <si>
    <t>RNA 8-2</t>
  </si>
  <si>
    <t>RNA 14-1</t>
  </si>
  <si>
    <t>RNA 14-2</t>
  </si>
  <si>
    <t>RNA 15-1</t>
  </si>
  <si>
    <t>RNA 16-3</t>
  </si>
  <si>
    <t>RNA 68-1</t>
  </si>
  <si>
    <t>RNA 67-2</t>
  </si>
  <si>
    <t>RNA 67-1</t>
  </si>
  <si>
    <t>RNA 66-3</t>
  </si>
  <si>
    <t>RNA 66-2</t>
  </si>
  <si>
    <t>RNA 66-1</t>
  </si>
  <si>
    <t>RNA 64.5-1</t>
  </si>
  <si>
    <t>RNA 64-3</t>
  </si>
  <si>
    <t>RNA 56-1</t>
  </si>
  <si>
    <t>RNA 55-1</t>
  </si>
  <si>
    <t>RNA 52-2</t>
  </si>
  <si>
    <t>RNA 52-1</t>
  </si>
  <si>
    <t>RNA 51-1</t>
  </si>
  <si>
    <t>RNA 49-1</t>
  </si>
  <si>
    <t>RNA 48-1</t>
  </si>
  <si>
    <t>RNA 47-2</t>
  </si>
  <si>
    <t>RNA 47-1</t>
  </si>
  <si>
    <t>RNA 46-2</t>
  </si>
  <si>
    <t>RNA 46-1</t>
  </si>
  <si>
    <t>RNA 44-1</t>
  </si>
  <si>
    <t>RNA 43-1</t>
  </si>
  <si>
    <t>RNA 41-2</t>
  </si>
  <si>
    <t>RNA 41-1</t>
  </si>
  <si>
    <t>RNA 40-1</t>
  </si>
  <si>
    <t>RNA 39-2</t>
  </si>
  <si>
    <t>RNA 39-1</t>
  </si>
  <si>
    <t>RNA 37-1</t>
  </si>
  <si>
    <t>RNA 36-2</t>
  </si>
  <si>
    <t>RNA 36-1</t>
  </si>
  <si>
    <t>RNA 32-1</t>
  </si>
  <si>
    <t>RNA 31-2</t>
  </si>
  <si>
    <t>RNA 31-1</t>
  </si>
  <si>
    <t>RNA 30-2</t>
  </si>
  <si>
    <t>RNA 30-1</t>
  </si>
  <si>
    <t>RNA 29-1</t>
  </si>
  <si>
    <t>RNA 27-1</t>
  </si>
  <si>
    <t>RNA 26-2</t>
  </si>
  <si>
    <t>RNA 26-1</t>
  </si>
  <si>
    <t>RNA 22-8</t>
  </si>
  <si>
    <t>RNA 22-2</t>
  </si>
  <si>
    <t>RNA 22-7</t>
  </si>
  <si>
    <t>RNA 22-5</t>
  </si>
  <si>
    <t>RNA 22-6</t>
  </si>
  <si>
    <t>RNA 22-4</t>
  </si>
  <si>
    <t>RNA 22-3</t>
  </si>
  <si>
    <t>RNA 22-1</t>
  </si>
  <si>
    <t>RNA 21-6</t>
  </si>
  <si>
    <t>RNA 21-5</t>
  </si>
  <si>
    <t>RNA 21-4</t>
  </si>
  <si>
    <t>RNA 21-3</t>
  </si>
  <si>
    <t>RNA 21-2</t>
  </si>
  <si>
    <t>RNA 17-2</t>
  </si>
  <si>
    <t>RNA 21-1</t>
  </si>
  <si>
    <t>RNA 17-1</t>
  </si>
  <si>
    <t>RNA 13.5-1</t>
  </si>
  <si>
    <t>RNA 13-1</t>
  </si>
  <si>
    <t>RNA 12-1</t>
  </si>
  <si>
    <t>RNA 11-3</t>
  </si>
  <si>
    <t>RNA 11-2</t>
  </si>
  <si>
    <t>RNA 11-1</t>
  </si>
  <si>
    <t>RNA 10-4</t>
  </si>
  <si>
    <t>RNA 10-3</t>
  </si>
  <si>
    <t>RNA 10-2</t>
  </si>
  <si>
    <t>RNA 10-1</t>
  </si>
  <si>
    <t>RNA 9-3</t>
  </si>
  <si>
    <t>RNA 9-2</t>
  </si>
  <si>
    <t>RNA 9-1</t>
  </si>
  <si>
    <t>RNA 7-5</t>
  </si>
  <si>
    <t>RNA 7-4</t>
  </si>
  <si>
    <t>RNA 7-3</t>
  </si>
  <si>
    <t>RNA 7-2</t>
  </si>
  <si>
    <t>RNA 7-1</t>
  </si>
  <si>
    <t>RNA 64-2</t>
  </si>
  <si>
    <t>RNA 64-1</t>
  </si>
  <si>
    <t>RNA 63-3</t>
  </si>
  <si>
    <t>RNA 63-2</t>
  </si>
  <si>
    <t>RNA 63-1</t>
  </si>
  <si>
    <t>RNA 62-1</t>
  </si>
  <si>
    <t>RNA 16-1</t>
  </si>
  <si>
    <t>RNA 16-2</t>
  </si>
  <si>
    <t>RNA 18-1</t>
  </si>
  <si>
    <t>RNA 19-1</t>
  </si>
  <si>
    <t>RNA 20-1</t>
  </si>
  <si>
    <t>RNA 22.5-2</t>
  </si>
  <si>
    <t>RNA 22.5-1</t>
  </si>
  <si>
    <t>RNA 22.5-3</t>
  </si>
  <si>
    <t>RNA 24-1</t>
  </si>
  <si>
    <t>RNA 24-3</t>
  </si>
  <si>
    <t>RNA 24-2</t>
  </si>
  <si>
    <t>RNA 25-1</t>
  </si>
  <si>
    <t>RNA 28-3</t>
  </si>
  <si>
    <t>RNA 28-1</t>
  </si>
  <si>
    <t>RNA 28-2</t>
  </si>
  <si>
    <t>RNA 31.5-1</t>
  </si>
  <si>
    <t>RNA 33.5-1</t>
  </si>
  <si>
    <t>RNA 33-1</t>
  </si>
  <si>
    <t>RNA 34-1</t>
  </si>
  <si>
    <t>RNA 35-1</t>
  </si>
  <si>
    <t>RNA 35-2</t>
  </si>
  <si>
    <t>RNA 38-1</t>
  </si>
  <si>
    <t>RNA 38-2</t>
  </si>
  <si>
    <t>RNA 38.5-1</t>
  </si>
  <si>
    <t>RNA 65-3</t>
  </si>
  <si>
    <t>RNA 65-2</t>
  </si>
  <si>
    <t>RNA 65-1</t>
  </si>
  <si>
    <t>RNA 65-4</t>
  </si>
  <si>
    <t>RNA 65-5</t>
  </si>
  <si>
    <t>RNA 61-1</t>
  </si>
  <si>
    <t>RNA 61-2</t>
  </si>
  <si>
    <t>RNA 60-3</t>
  </si>
  <si>
    <t>RNA 60-2</t>
  </si>
  <si>
    <t>RNA 60-1</t>
  </si>
  <si>
    <t>RNA 59-1</t>
  </si>
  <si>
    <t>RNA5 8-1</t>
  </si>
  <si>
    <t>RNA 57-1</t>
  </si>
  <si>
    <t>RNA 54-3</t>
  </si>
  <si>
    <t>RNA 54-1</t>
  </si>
  <si>
    <t>RNA 54-4</t>
  </si>
  <si>
    <t>RNA 54-2</t>
  </si>
  <si>
    <t>RNA 53-3</t>
  </si>
  <si>
    <t>RNA 53-1</t>
  </si>
  <si>
    <t>RNA 53-4</t>
  </si>
  <si>
    <t>RNA 53-2</t>
  </si>
  <si>
    <t>RNA 50-1</t>
  </si>
  <si>
    <t>RNA 50-2</t>
  </si>
  <si>
    <t>RNA 42-2</t>
  </si>
  <si>
    <t>RNA 42-1</t>
  </si>
  <si>
    <t>RNA VLT-38</t>
  </si>
  <si>
    <t>ORF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B0F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B0F0"/>
      <name val="Calibri (Hoofdtekst)_x0000_"/>
    </font>
    <font>
      <b/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616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1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16" fontId="0" fillId="0" borderId="1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1" fontId="0" fillId="0" borderId="5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0" fontId="0" fillId="0" borderId="0" xfId="0" applyAlignment="1">
      <alignment wrapText="1"/>
    </xf>
    <xf numFmtId="0" fontId="5" fillId="0" borderId="0" xfId="0" applyFont="1" applyAlignment="1">
      <alignment horizontal="left"/>
    </xf>
    <xf numFmtId="1" fontId="0" fillId="0" borderId="0" xfId="0" applyNumberFormat="1" applyFill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1" fontId="3" fillId="2" borderId="7" xfId="0" applyNumberFormat="1" applyFont="1" applyFill="1" applyBorder="1" applyAlignment="1">
      <alignment horizontal="center" vertical="center" wrapText="1"/>
    </xf>
    <xf numFmtId="2" fontId="3" fillId="2" borderId="7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1" fontId="3" fillId="0" borderId="7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1" fontId="0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9" fontId="0" fillId="0" borderId="1" xfId="0" applyNumberFormat="1" applyFont="1" applyFill="1" applyBorder="1" applyAlignment="1">
      <alignment horizontal="center" vertical="center"/>
    </xf>
    <xf numFmtId="9" fontId="0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16" fontId="0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Font="1" applyFill="1" applyBorder="1" applyAlignment="1">
      <alignment horizontal="center" wrapText="1"/>
    </xf>
    <xf numFmtId="1" fontId="2" fillId="0" borderId="1" xfId="0" applyNumberFormat="1" applyFont="1" applyFill="1" applyBorder="1" applyAlignment="1">
      <alignment horizontal="center" vertical="center"/>
    </xf>
    <xf numFmtId="1" fontId="2" fillId="0" borderId="5" xfId="0" applyNumberFormat="1" applyFont="1" applyFill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16" fontId="0" fillId="3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" fontId="0" fillId="4" borderId="1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1" fontId="8" fillId="0" borderId="1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164" fontId="0" fillId="5" borderId="1" xfId="0" applyNumberFormat="1" applyFont="1" applyFill="1" applyBorder="1" applyAlignment="1">
      <alignment horizontal="center"/>
    </xf>
    <xf numFmtId="164" fontId="0" fillId="5" borderId="5" xfId="0" applyNumberFormat="1" applyFont="1" applyFill="1" applyBorder="1" applyAlignment="1">
      <alignment horizontal="center"/>
    </xf>
    <xf numFmtId="164" fontId="0" fillId="7" borderId="1" xfId="0" applyNumberFormat="1" applyFont="1" applyFill="1" applyBorder="1" applyAlignment="1">
      <alignment horizontal="center"/>
    </xf>
    <xf numFmtId="164" fontId="0" fillId="6" borderId="1" xfId="0" applyNumberFormat="1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164" fontId="0" fillId="3" borderId="1" xfId="0" applyNumberFormat="1" applyFont="1" applyFill="1" applyBorder="1" applyAlignment="1">
      <alignment horizontal="center"/>
    </xf>
    <xf numFmtId="164" fontId="0" fillId="3" borderId="5" xfId="0" applyNumberFormat="1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5" borderId="0" xfId="0" applyFill="1" applyAlignment="1">
      <alignment horizontal="center"/>
    </xf>
    <xf numFmtId="164" fontId="0" fillId="8" borderId="1" xfId="0" applyNumberFormat="1" applyFont="1" applyFill="1" applyBorder="1" applyAlignment="1">
      <alignment horizontal="center"/>
    </xf>
    <xf numFmtId="164" fontId="0" fillId="6" borderId="1" xfId="0" applyNumberFormat="1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/>
    </xf>
    <xf numFmtId="16" fontId="0" fillId="7" borderId="1" xfId="0" applyNumberFormat="1" applyFont="1" applyFill="1" applyBorder="1" applyAlignment="1">
      <alignment horizontal="center"/>
    </xf>
    <xf numFmtId="0" fontId="6" fillId="9" borderId="1" xfId="0" applyFont="1" applyFill="1" applyBorder="1" applyAlignment="1">
      <alignment horizontal="center"/>
    </xf>
    <xf numFmtId="0" fontId="6" fillId="9" borderId="2" xfId="0" applyFont="1" applyFill="1" applyBorder="1" applyAlignment="1">
      <alignment horizontal="center"/>
    </xf>
    <xf numFmtId="164" fontId="0" fillId="7" borderId="5" xfId="0" applyNumberFormat="1" applyFont="1" applyFill="1" applyBorder="1" applyAlignment="1">
      <alignment horizontal="center"/>
    </xf>
    <xf numFmtId="0" fontId="0" fillId="9" borderId="1" xfId="0" applyFont="1" applyFill="1" applyBorder="1" applyAlignment="1">
      <alignment horizontal="center"/>
    </xf>
    <xf numFmtId="0" fontId="0" fillId="9" borderId="2" xfId="0" applyFont="1" applyFill="1" applyBorder="1" applyAlignment="1">
      <alignment horizontal="center"/>
    </xf>
    <xf numFmtId="1" fontId="0" fillId="9" borderId="1" xfId="0" applyNumberFormat="1" applyFont="1" applyFill="1" applyBorder="1" applyAlignment="1">
      <alignment horizontal="center"/>
    </xf>
    <xf numFmtId="0" fontId="0" fillId="0" borderId="1" xfId="0" quotePrefix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9" fontId="0" fillId="0" borderId="5" xfId="0" applyNumberFormat="1" applyFont="1" applyFill="1" applyBorder="1" applyAlignment="1">
      <alignment horizontal="center"/>
    </xf>
    <xf numFmtId="9" fontId="0" fillId="0" borderId="1" xfId="0" applyNumberForma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" fontId="8" fillId="0" borderId="5" xfId="0" applyNumberFormat="1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0" xfId="1"/>
    <xf numFmtId="0" fontId="1" fillId="0" borderId="0" xfId="1" applyAlignment="1">
      <alignment wrapText="1"/>
    </xf>
    <xf numFmtId="0" fontId="1" fillId="10" borderId="0" xfId="1" applyFill="1"/>
    <xf numFmtId="0" fontId="10" fillId="0" borderId="0" xfId="1" applyFont="1"/>
    <xf numFmtId="0" fontId="1" fillId="0" borderId="0" xfId="1" applyAlignment="1"/>
    <xf numFmtId="0" fontId="1" fillId="0" borderId="0" xfId="1" applyFill="1"/>
    <xf numFmtId="0" fontId="0" fillId="0" borderId="0" xfId="0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8" xfId="0" applyBorder="1"/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164" fontId="0" fillId="3" borderId="9" xfId="0" applyNumberFormat="1" applyFont="1" applyFill="1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1" fontId="0" fillId="0" borderId="9" xfId="0" applyNumberFormat="1" applyFont="1" applyFill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2" fontId="0" fillId="0" borderId="9" xfId="0" applyNumberFormat="1" applyFont="1" applyFill="1" applyBorder="1" applyAlignment="1">
      <alignment horizontal="center"/>
    </xf>
    <xf numFmtId="0" fontId="0" fillId="0" borderId="11" xfId="0" applyBorder="1"/>
  </cellXfs>
  <cellStyles count="2">
    <cellStyle name="Normal" xfId="0" builtinId="0"/>
    <cellStyle name="Standaard 2" xfId="1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1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aniel Depledge" id="{56957291-0A9D-43B0-B4D3-FE0FCF3BDF4D}" userId="bea267ce04050ae0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91" dT="2021-01-27T15:26:33.87" personId="{56957291-0A9D-43B0-B4D3-FE0FCF3BDF4D}" id="{1B4496F1-B12B-44FB-9E72-08D4007D9B07}">
    <text>Edited from canonical to variant (3' extension) as neither A13 isoform is canonical (both encode pORF3, the canonical version of which is RNA3-1)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5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170"/>
  <sheetViews>
    <sheetView tabSelected="1" zoomScale="90" zoomScaleNormal="90" workbookViewId="0">
      <pane ySplit="1" topLeftCell="A68" activePane="bottomLeft" state="frozen"/>
      <selection pane="bottomLeft" activeCell="Q94" sqref="Q94"/>
    </sheetView>
  </sheetViews>
  <sheetFormatPr defaultColWidth="8.85546875" defaultRowHeight="15"/>
  <cols>
    <col min="1" max="1" width="9.42578125" style="1" customWidth="1"/>
    <col min="2" max="2" width="13.85546875" style="1" customWidth="1"/>
    <col min="3" max="3" width="14.140625" style="18" customWidth="1"/>
    <col min="4" max="4" width="14" style="18" customWidth="1"/>
    <col min="5" max="5" width="8.140625" style="5" customWidth="1"/>
    <col min="6" max="6" width="8.42578125" style="18" customWidth="1"/>
    <col min="7" max="7" width="33.28515625" style="1" customWidth="1"/>
    <col min="8" max="8" width="61.28515625" style="1" customWidth="1"/>
    <col min="9" max="9" width="16.28515625" style="1" customWidth="1"/>
    <col min="10" max="10" width="18.85546875" style="2" customWidth="1"/>
    <col min="11" max="11" width="16.7109375" style="2" customWidth="1"/>
    <col min="12" max="13" width="7.7109375" style="18" bestFit="1" customWidth="1"/>
    <col min="14" max="14" width="11.42578125" style="1" customWidth="1"/>
    <col min="15" max="15" width="16.42578125" style="31" customWidth="1"/>
    <col min="16" max="16" width="27.42578125" style="1" customWidth="1"/>
    <col min="17" max="17" width="9.28515625" style="4" customWidth="1"/>
    <col min="18" max="18" width="17.42578125" style="3" customWidth="1"/>
    <col min="19" max="19" width="15" style="1" customWidth="1"/>
    <col min="20" max="20" width="9.85546875" style="1" customWidth="1"/>
  </cols>
  <sheetData>
    <row r="1" spans="1:20" s="16" customFormat="1" ht="46.5" customHeight="1" thickBot="1">
      <c r="A1" s="24" t="s">
        <v>5</v>
      </c>
      <c r="B1" s="23" t="s">
        <v>1</v>
      </c>
      <c r="C1" s="25" t="s">
        <v>2</v>
      </c>
      <c r="D1" s="25" t="s">
        <v>3</v>
      </c>
      <c r="E1" s="25" t="s">
        <v>4</v>
      </c>
      <c r="F1" s="25" t="s">
        <v>67</v>
      </c>
      <c r="G1" s="24" t="s">
        <v>65</v>
      </c>
      <c r="H1" s="24" t="s">
        <v>63</v>
      </c>
      <c r="I1" s="24" t="s">
        <v>81</v>
      </c>
      <c r="J1" s="25" t="s">
        <v>69</v>
      </c>
      <c r="K1" s="25" t="s">
        <v>80</v>
      </c>
      <c r="L1" s="29" t="s">
        <v>227</v>
      </c>
      <c r="M1" s="29" t="s">
        <v>228</v>
      </c>
      <c r="N1" s="25" t="s">
        <v>66</v>
      </c>
      <c r="O1" s="29" t="s">
        <v>68</v>
      </c>
      <c r="P1" s="25" t="s">
        <v>226</v>
      </c>
      <c r="Q1" s="24" t="s">
        <v>229</v>
      </c>
      <c r="R1" s="26" t="s">
        <v>62</v>
      </c>
      <c r="S1" s="24" t="s">
        <v>35</v>
      </c>
      <c r="T1" s="24" t="s">
        <v>71</v>
      </c>
    </row>
    <row r="2" spans="1:20">
      <c r="A2" s="6" t="s">
        <v>6</v>
      </c>
      <c r="B2" s="11" t="s">
        <v>385</v>
      </c>
      <c r="C2" s="7">
        <v>724</v>
      </c>
      <c r="D2" s="7">
        <v>1373</v>
      </c>
      <c r="E2" s="7">
        <v>1</v>
      </c>
      <c r="F2" s="7">
        <v>650</v>
      </c>
      <c r="G2" s="64" t="s">
        <v>83</v>
      </c>
      <c r="H2" s="6" t="s">
        <v>75</v>
      </c>
      <c r="I2" s="6" t="s">
        <v>230</v>
      </c>
      <c r="J2" s="6" t="s">
        <v>230</v>
      </c>
      <c r="K2" s="50" t="s">
        <v>86</v>
      </c>
      <c r="L2" s="7">
        <v>784</v>
      </c>
      <c r="M2" s="7">
        <v>1329</v>
      </c>
      <c r="N2" s="20">
        <f>(M2-L2)+1</f>
        <v>546</v>
      </c>
      <c r="O2" s="14">
        <v>1</v>
      </c>
      <c r="P2" s="20"/>
      <c r="Q2" s="6">
        <v>182</v>
      </c>
      <c r="R2" s="8">
        <v>0.99332200000000004</v>
      </c>
      <c r="S2" s="6" t="s">
        <v>0</v>
      </c>
      <c r="T2" s="6" t="s">
        <v>72</v>
      </c>
    </row>
    <row r="3" spans="1:20">
      <c r="A3" s="6" t="s">
        <v>6</v>
      </c>
      <c r="B3" s="11" t="s">
        <v>386</v>
      </c>
      <c r="C3" s="7">
        <v>773</v>
      </c>
      <c r="D3" s="7">
        <v>1373</v>
      </c>
      <c r="E3" s="7">
        <v>1</v>
      </c>
      <c r="F3" s="7">
        <v>601</v>
      </c>
      <c r="G3" s="66" t="s">
        <v>234</v>
      </c>
      <c r="H3" s="6" t="s">
        <v>75</v>
      </c>
      <c r="I3" s="6" t="s">
        <v>230</v>
      </c>
      <c r="J3" s="6" t="s">
        <v>230</v>
      </c>
      <c r="K3" s="6" t="s">
        <v>86</v>
      </c>
      <c r="L3" s="7">
        <v>784</v>
      </c>
      <c r="M3" s="7">
        <v>1329</v>
      </c>
      <c r="N3" s="20">
        <f>(M3-L3)+1</f>
        <v>546</v>
      </c>
      <c r="O3" s="14">
        <v>1</v>
      </c>
      <c r="P3" s="7"/>
      <c r="Q3" s="6">
        <v>182</v>
      </c>
      <c r="R3" s="8">
        <v>0.99220900000000001</v>
      </c>
      <c r="S3" s="6" t="s">
        <v>0</v>
      </c>
      <c r="T3" s="6" t="s">
        <v>72</v>
      </c>
    </row>
    <row r="4" spans="1:20">
      <c r="A4" s="6" t="s">
        <v>6</v>
      </c>
      <c r="B4" s="11" t="s">
        <v>387</v>
      </c>
      <c r="C4" s="7">
        <v>773</v>
      </c>
      <c r="D4" s="7">
        <v>3339</v>
      </c>
      <c r="E4" s="7">
        <v>2</v>
      </c>
      <c r="F4" s="7">
        <v>331</v>
      </c>
      <c r="G4" s="67" t="s">
        <v>91</v>
      </c>
      <c r="H4" s="6" t="s">
        <v>89</v>
      </c>
      <c r="I4" s="6" t="s">
        <v>86</v>
      </c>
      <c r="J4" s="6" t="s">
        <v>86</v>
      </c>
      <c r="K4" s="6" t="s">
        <v>86</v>
      </c>
      <c r="L4" s="27">
        <v>784</v>
      </c>
      <c r="M4" s="27">
        <v>3316</v>
      </c>
      <c r="N4" s="32">
        <v>297</v>
      </c>
      <c r="O4" s="28">
        <v>2</v>
      </c>
      <c r="P4" s="20" t="s">
        <v>231</v>
      </c>
      <c r="Q4" s="6">
        <v>99</v>
      </c>
      <c r="R4" s="52">
        <v>0.63351400000000002</v>
      </c>
      <c r="S4" s="6" t="s">
        <v>0</v>
      </c>
      <c r="T4" s="6" t="s">
        <v>72</v>
      </c>
    </row>
    <row r="5" spans="1:20">
      <c r="A5" s="6" t="s">
        <v>6</v>
      </c>
      <c r="B5" s="11" t="s">
        <v>388</v>
      </c>
      <c r="C5" s="6">
        <v>2902</v>
      </c>
      <c r="D5" s="6">
        <v>3339</v>
      </c>
      <c r="E5" s="6">
        <v>1</v>
      </c>
      <c r="F5" s="6">
        <v>438</v>
      </c>
      <c r="G5" s="64" t="s">
        <v>83</v>
      </c>
      <c r="H5" s="6" t="s">
        <v>76</v>
      </c>
      <c r="I5" s="6" t="s">
        <v>87</v>
      </c>
      <c r="J5" s="6" t="s">
        <v>88</v>
      </c>
      <c r="K5" s="90">
        <v>0.4</v>
      </c>
      <c r="L5" s="7">
        <v>2972</v>
      </c>
      <c r="M5" s="7">
        <v>3316</v>
      </c>
      <c r="N5" s="19">
        <f>(M5-L5)+1</f>
        <v>345</v>
      </c>
      <c r="O5" s="14">
        <v>1</v>
      </c>
      <c r="P5" s="20"/>
      <c r="Q5" s="6">
        <v>115</v>
      </c>
      <c r="R5" s="8">
        <v>0.87387199999999998</v>
      </c>
      <c r="S5" s="6" t="s">
        <v>0</v>
      </c>
      <c r="T5" s="6" t="s">
        <v>72</v>
      </c>
    </row>
    <row r="6" spans="1:20">
      <c r="A6" s="6" t="s">
        <v>6</v>
      </c>
      <c r="B6" s="11" t="s">
        <v>389</v>
      </c>
      <c r="C6" s="7">
        <v>2902</v>
      </c>
      <c r="D6" s="7">
        <v>3339</v>
      </c>
      <c r="E6" s="7">
        <v>2</v>
      </c>
      <c r="F6" s="6">
        <v>334</v>
      </c>
      <c r="G6" s="76" t="s">
        <v>91</v>
      </c>
      <c r="H6" s="6" t="s">
        <v>90</v>
      </c>
      <c r="I6" s="6" t="s">
        <v>86</v>
      </c>
      <c r="J6" s="6" t="s">
        <v>86</v>
      </c>
      <c r="K6" s="6" t="s">
        <v>86</v>
      </c>
      <c r="L6" s="27">
        <v>3065</v>
      </c>
      <c r="M6" s="27">
        <v>3316</v>
      </c>
      <c r="N6" s="27">
        <v>252</v>
      </c>
      <c r="O6" s="28">
        <v>1</v>
      </c>
      <c r="P6" s="20"/>
      <c r="Q6" s="6">
        <f>(N6/3)-1</f>
        <v>83</v>
      </c>
      <c r="R6" s="8">
        <v>0.36926199999999998</v>
      </c>
      <c r="S6" s="6" t="s">
        <v>70</v>
      </c>
      <c r="T6" s="6" t="s">
        <v>72</v>
      </c>
    </row>
    <row r="7" spans="1:20">
      <c r="A7" s="6" t="s">
        <v>6</v>
      </c>
      <c r="B7" s="11" t="s">
        <v>477</v>
      </c>
      <c r="C7" s="7">
        <v>7411</v>
      </c>
      <c r="D7" s="7">
        <v>11371</v>
      </c>
      <c r="E7" s="7">
        <v>2</v>
      </c>
      <c r="F7" s="6">
        <v>3961</v>
      </c>
      <c r="G7" s="76" t="s">
        <v>91</v>
      </c>
      <c r="H7" s="6" t="s">
        <v>97</v>
      </c>
      <c r="I7" s="6" t="s">
        <v>86</v>
      </c>
      <c r="J7" s="6" t="s">
        <v>86</v>
      </c>
      <c r="K7" s="6" t="s">
        <v>86</v>
      </c>
      <c r="L7" s="27">
        <v>10691</v>
      </c>
      <c r="M7" s="32">
        <v>11257</v>
      </c>
      <c r="N7" s="27">
        <f>(M7-L7)+1</f>
        <v>567</v>
      </c>
      <c r="O7" s="28">
        <v>1</v>
      </c>
      <c r="P7" s="20"/>
      <c r="Q7" s="6">
        <f>(N7/3)-1</f>
        <v>188</v>
      </c>
      <c r="R7" s="8">
        <v>1</v>
      </c>
      <c r="S7" s="6" t="s">
        <v>0</v>
      </c>
      <c r="T7" s="6" t="s">
        <v>72</v>
      </c>
    </row>
    <row r="8" spans="1:20">
      <c r="A8" s="6" t="s">
        <v>6</v>
      </c>
      <c r="B8" s="11" t="s">
        <v>476</v>
      </c>
      <c r="C8" s="6">
        <v>8829</v>
      </c>
      <c r="D8" s="6">
        <v>11371</v>
      </c>
      <c r="E8" s="6">
        <v>2</v>
      </c>
      <c r="F8" s="6">
        <v>2543</v>
      </c>
      <c r="G8" s="76" t="s">
        <v>91</v>
      </c>
      <c r="H8" s="6" t="s">
        <v>97</v>
      </c>
      <c r="I8" s="6" t="s">
        <v>86</v>
      </c>
      <c r="J8" s="6" t="s">
        <v>86</v>
      </c>
      <c r="K8" s="6" t="s">
        <v>86</v>
      </c>
      <c r="L8" s="32">
        <v>10691</v>
      </c>
      <c r="M8" s="32">
        <v>11257</v>
      </c>
      <c r="N8" s="27">
        <f>(M8-L8)+1</f>
        <v>567</v>
      </c>
      <c r="O8" s="28">
        <v>1</v>
      </c>
      <c r="P8" s="20"/>
      <c r="Q8" s="6">
        <f>(N8/3)-1</f>
        <v>188</v>
      </c>
      <c r="R8" s="8">
        <v>0.99814599999999998</v>
      </c>
      <c r="S8" s="6" t="s">
        <v>0</v>
      </c>
      <c r="T8" s="6" t="s">
        <v>72</v>
      </c>
    </row>
    <row r="9" spans="1:20">
      <c r="A9" s="6" t="s">
        <v>6</v>
      </c>
      <c r="B9" s="11" t="s">
        <v>475</v>
      </c>
      <c r="C9" s="7">
        <v>10465</v>
      </c>
      <c r="D9" s="7">
        <v>11371</v>
      </c>
      <c r="E9" s="7">
        <v>1</v>
      </c>
      <c r="F9" s="6">
        <v>906</v>
      </c>
      <c r="G9" s="64" t="s">
        <v>83</v>
      </c>
      <c r="H9" s="6" t="s">
        <v>7</v>
      </c>
      <c r="I9" s="6" t="s">
        <v>99</v>
      </c>
      <c r="J9" s="9" t="s">
        <v>98</v>
      </c>
      <c r="K9" s="34">
        <v>0.73</v>
      </c>
      <c r="L9" s="7">
        <v>10562</v>
      </c>
      <c r="M9" s="7">
        <v>11257</v>
      </c>
      <c r="N9" s="19">
        <f>(M9-L9)+1</f>
        <v>696</v>
      </c>
      <c r="O9" s="14">
        <v>1</v>
      </c>
      <c r="P9" s="20"/>
      <c r="Q9" s="6">
        <f>(N9/3)-1</f>
        <v>231</v>
      </c>
      <c r="R9" s="8">
        <v>0.99987499999999996</v>
      </c>
      <c r="S9" s="6" t="s">
        <v>0</v>
      </c>
      <c r="T9" s="6" t="s">
        <v>72</v>
      </c>
    </row>
    <row r="10" spans="1:20">
      <c r="A10" s="6" t="s">
        <v>6</v>
      </c>
      <c r="B10" s="11" t="s">
        <v>474</v>
      </c>
      <c r="C10" s="7">
        <v>10570</v>
      </c>
      <c r="D10" s="7">
        <v>11371</v>
      </c>
      <c r="E10" s="7">
        <v>1</v>
      </c>
      <c r="F10" s="7">
        <v>802</v>
      </c>
      <c r="G10" s="66" t="s">
        <v>234</v>
      </c>
      <c r="H10" s="6" t="s">
        <v>97</v>
      </c>
      <c r="I10" s="6" t="s">
        <v>86</v>
      </c>
      <c r="J10" s="6" t="s">
        <v>86</v>
      </c>
      <c r="K10" s="6" t="s">
        <v>86</v>
      </c>
      <c r="L10" s="27">
        <v>10691</v>
      </c>
      <c r="M10" s="32">
        <v>11257</v>
      </c>
      <c r="N10" s="27">
        <f t="shared" ref="N10:N11" si="0">(M10-L10)+1</f>
        <v>567</v>
      </c>
      <c r="O10" s="28">
        <v>1</v>
      </c>
      <c r="P10" s="20"/>
      <c r="Q10" s="6">
        <f>(N10/3)-1</f>
        <v>188</v>
      </c>
      <c r="R10" s="8">
        <v>0.99817599999999995</v>
      </c>
      <c r="S10" s="6" t="s">
        <v>0</v>
      </c>
      <c r="T10" s="6" t="s">
        <v>72</v>
      </c>
    </row>
    <row r="11" spans="1:20">
      <c r="A11" s="6" t="s">
        <v>6</v>
      </c>
      <c r="B11" s="11" t="s">
        <v>473</v>
      </c>
      <c r="C11" s="7">
        <v>10735</v>
      </c>
      <c r="D11" s="7">
        <v>11371</v>
      </c>
      <c r="E11" s="7">
        <v>1</v>
      </c>
      <c r="F11" s="7">
        <v>637</v>
      </c>
      <c r="G11" s="66" t="s">
        <v>234</v>
      </c>
      <c r="H11" s="6" t="s">
        <v>97</v>
      </c>
      <c r="I11" s="6" t="s">
        <v>86</v>
      </c>
      <c r="J11" s="6" t="s">
        <v>86</v>
      </c>
      <c r="K11" s="6" t="s">
        <v>86</v>
      </c>
      <c r="L11" s="27">
        <v>10997</v>
      </c>
      <c r="M11" s="32">
        <v>11257</v>
      </c>
      <c r="N11" s="27">
        <f t="shared" si="0"/>
        <v>261</v>
      </c>
      <c r="O11" s="28">
        <v>1</v>
      </c>
      <c r="P11" s="20"/>
      <c r="Q11" s="6">
        <f>(N11/3)-1</f>
        <v>86</v>
      </c>
      <c r="R11" s="8">
        <v>0.377164</v>
      </c>
      <c r="S11" s="6" t="s">
        <v>70</v>
      </c>
      <c r="T11" s="6" t="s">
        <v>72</v>
      </c>
    </row>
    <row r="12" spans="1:20">
      <c r="A12" s="6" t="s">
        <v>6</v>
      </c>
      <c r="B12" s="11" t="s">
        <v>472</v>
      </c>
      <c r="C12" s="7">
        <v>12498</v>
      </c>
      <c r="D12" s="7">
        <v>14024</v>
      </c>
      <c r="E12" s="7">
        <v>1</v>
      </c>
      <c r="F12" s="6">
        <v>1527</v>
      </c>
      <c r="G12" s="64" t="s">
        <v>83</v>
      </c>
      <c r="H12" s="6" t="s">
        <v>103</v>
      </c>
      <c r="I12" s="6" t="s">
        <v>237</v>
      </c>
      <c r="J12" s="6" t="s">
        <v>102</v>
      </c>
      <c r="K12" s="35">
        <v>0.69</v>
      </c>
      <c r="L12" s="7">
        <v>12682</v>
      </c>
      <c r="M12" s="7">
        <v>12945</v>
      </c>
      <c r="N12" s="20">
        <f>(M12-L12)+1</f>
        <v>264</v>
      </c>
      <c r="O12" s="14">
        <v>1</v>
      </c>
      <c r="P12" s="20"/>
      <c r="Q12" s="6">
        <f>(N12/3)-1</f>
        <v>87</v>
      </c>
      <c r="R12" s="8">
        <v>0.99999400000000005</v>
      </c>
      <c r="S12" s="6" t="s">
        <v>0</v>
      </c>
      <c r="T12" s="6" t="s">
        <v>72</v>
      </c>
    </row>
    <row r="13" spans="1:20">
      <c r="A13" s="6" t="s">
        <v>6</v>
      </c>
      <c r="B13" s="11" t="s">
        <v>471</v>
      </c>
      <c r="C13" s="7">
        <v>12855</v>
      </c>
      <c r="D13" s="7">
        <v>14024</v>
      </c>
      <c r="E13" s="7">
        <v>1</v>
      </c>
      <c r="F13" s="6">
        <v>1170</v>
      </c>
      <c r="G13" s="64" t="s">
        <v>83</v>
      </c>
      <c r="H13" s="6" t="s">
        <v>8</v>
      </c>
      <c r="I13" s="6" t="s">
        <v>242</v>
      </c>
      <c r="J13" s="6" t="s">
        <v>104</v>
      </c>
      <c r="K13" s="35">
        <v>0.57999999999999996</v>
      </c>
      <c r="L13" s="7">
        <v>13050</v>
      </c>
      <c r="M13" s="7">
        <v>13955</v>
      </c>
      <c r="N13" s="20">
        <f>(M13-L13)+1</f>
        <v>906</v>
      </c>
      <c r="O13" s="14">
        <v>1</v>
      </c>
      <c r="P13" s="20"/>
      <c r="Q13" s="6">
        <v>302</v>
      </c>
      <c r="R13" s="8">
        <v>0.99999300000000002</v>
      </c>
      <c r="S13" s="6" t="s">
        <v>0</v>
      </c>
      <c r="T13" s="6" t="s">
        <v>72</v>
      </c>
    </row>
    <row r="14" spans="1:20">
      <c r="A14" s="6" t="s">
        <v>6</v>
      </c>
      <c r="B14" s="11" t="s">
        <v>470</v>
      </c>
      <c r="C14" s="7">
        <v>13010</v>
      </c>
      <c r="D14" s="7">
        <v>14024</v>
      </c>
      <c r="E14" s="7">
        <v>1</v>
      </c>
      <c r="F14" s="6">
        <v>1015</v>
      </c>
      <c r="G14" s="66" t="s">
        <v>234</v>
      </c>
      <c r="H14" s="6" t="s">
        <v>8</v>
      </c>
      <c r="I14" s="6" t="s">
        <v>242</v>
      </c>
      <c r="J14" s="6" t="s">
        <v>104</v>
      </c>
      <c r="K14" s="35">
        <v>0.57999999999999996</v>
      </c>
      <c r="L14" s="7">
        <v>13050</v>
      </c>
      <c r="M14" s="7">
        <v>13955</v>
      </c>
      <c r="N14" s="20">
        <f>(M14-L14)+1</f>
        <v>906</v>
      </c>
      <c r="O14" s="14">
        <v>1</v>
      </c>
      <c r="P14" s="20"/>
      <c r="Q14" s="6">
        <v>302</v>
      </c>
      <c r="R14" s="8">
        <v>0.99997599999999998</v>
      </c>
      <c r="S14" s="6" t="s">
        <v>0</v>
      </c>
      <c r="T14" s="6" t="s">
        <v>72</v>
      </c>
    </row>
    <row r="15" spans="1:20">
      <c r="A15" s="6" t="s">
        <v>6</v>
      </c>
      <c r="B15" s="11" t="s">
        <v>469</v>
      </c>
      <c r="C15" s="7">
        <v>14146</v>
      </c>
      <c r="D15" s="7">
        <v>17722</v>
      </c>
      <c r="E15" s="7">
        <v>1</v>
      </c>
      <c r="F15" s="7">
        <v>3577</v>
      </c>
      <c r="G15" s="64" t="s">
        <v>83</v>
      </c>
      <c r="H15" s="6" t="s">
        <v>9</v>
      </c>
      <c r="I15" s="6" t="s">
        <v>241</v>
      </c>
      <c r="J15" s="6" t="s">
        <v>105</v>
      </c>
      <c r="K15" s="35">
        <v>0.62</v>
      </c>
      <c r="L15" s="6">
        <v>14182</v>
      </c>
      <c r="M15" s="6">
        <v>15402</v>
      </c>
      <c r="N15" s="20">
        <f>(M15-L15)+1</f>
        <v>1221</v>
      </c>
      <c r="O15" s="13">
        <v>1</v>
      </c>
      <c r="P15" s="20"/>
      <c r="Q15" s="6">
        <v>406</v>
      </c>
      <c r="R15" s="8">
        <v>1</v>
      </c>
      <c r="S15" s="6" t="s">
        <v>0</v>
      </c>
      <c r="T15" s="6" t="s">
        <v>72</v>
      </c>
    </row>
    <row r="16" spans="1:20">
      <c r="A16" s="6" t="s">
        <v>6</v>
      </c>
      <c r="B16" s="11" t="s">
        <v>468</v>
      </c>
      <c r="C16" s="7">
        <v>14146</v>
      </c>
      <c r="D16" s="7">
        <v>17722</v>
      </c>
      <c r="E16" s="7">
        <v>3</v>
      </c>
      <c r="F16" s="7">
        <v>2966</v>
      </c>
      <c r="G16" s="67" t="s">
        <v>91</v>
      </c>
      <c r="H16" s="6" t="s">
        <v>9</v>
      </c>
      <c r="I16" s="6" t="s">
        <v>241</v>
      </c>
      <c r="J16" s="6" t="s">
        <v>105</v>
      </c>
      <c r="K16" s="35">
        <v>0.62</v>
      </c>
      <c r="L16" s="6">
        <v>14182</v>
      </c>
      <c r="M16" s="6">
        <v>15402</v>
      </c>
      <c r="N16" s="20">
        <f>(M16-L16)+1</f>
        <v>1221</v>
      </c>
      <c r="O16" s="13">
        <v>1</v>
      </c>
      <c r="P16" s="20"/>
      <c r="Q16" s="6">
        <v>406</v>
      </c>
      <c r="R16" s="8">
        <v>1</v>
      </c>
      <c r="S16" s="6" t="s">
        <v>0</v>
      </c>
      <c r="T16" s="6" t="s">
        <v>72</v>
      </c>
    </row>
    <row r="17" spans="1:20">
      <c r="A17" s="6" t="s">
        <v>6</v>
      </c>
      <c r="B17" s="11" t="s">
        <v>467</v>
      </c>
      <c r="C17" s="7">
        <v>14146</v>
      </c>
      <c r="D17" s="7">
        <v>17722</v>
      </c>
      <c r="E17" s="7">
        <v>3</v>
      </c>
      <c r="F17" s="6">
        <v>2181</v>
      </c>
      <c r="G17" s="68" t="s">
        <v>91</v>
      </c>
      <c r="H17" s="6" t="s">
        <v>106</v>
      </c>
      <c r="I17" s="6" t="s">
        <v>86</v>
      </c>
      <c r="J17" s="6" t="s">
        <v>86</v>
      </c>
      <c r="K17" s="6" t="s">
        <v>86</v>
      </c>
      <c r="L17" s="27">
        <v>14182</v>
      </c>
      <c r="M17" s="27">
        <v>15932</v>
      </c>
      <c r="N17" s="27">
        <v>474</v>
      </c>
      <c r="O17" s="28">
        <v>2</v>
      </c>
      <c r="P17" s="7" t="s">
        <v>238</v>
      </c>
      <c r="Q17" s="6">
        <v>158</v>
      </c>
      <c r="R17" s="8">
        <v>1</v>
      </c>
      <c r="S17" s="6" t="s">
        <v>0</v>
      </c>
      <c r="T17" s="6" t="s">
        <v>72</v>
      </c>
    </row>
    <row r="18" spans="1:20">
      <c r="A18" s="6" t="s">
        <v>6</v>
      </c>
      <c r="B18" s="11" t="s">
        <v>466</v>
      </c>
      <c r="C18" s="7">
        <v>14146</v>
      </c>
      <c r="D18" s="7">
        <v>17722</v>
      </c>
      <c r="E18" s="7">
        <v>4</v>
      </c>
      <c r="F18" s="6">
        <v>2218</v>
      </c>
      <c r="G18" s="68" t="s">
        <v>91</v>
      </c>
      <c r="H18" s="6" t="s">
        <v>106</v>
      </c>
      <c r="I18" s="6" t="s">
        <v>86</v>
      </c>
      <c r="J18" s="6" t="s">
        <v>86</v>
      </c>
      <c r="K18" s="6" t="s">
        <v>86</v>
      </c>
      <c r="L18" s="27">
        <v>14182</v>
      </c>
      <c r="M18" s="27">
        <v>15379</v>
      </c>
      <c r="N18" s="33">
        <v>450</v>
      </c>
      <c r="O18" s="28">
        <v>2</v>
      </c>
      <c r="P18" s="7" t="s">
        <v>239</v>
      </c>
      <c r="Q18" s="6">
        <v>150</v>
      </c>
      <c r="R18" s="8">
        <v>1</v>
      </c>
      <c r="S18" s="6" t="s">
        <v>0</v>
      </c>
      <c r="T18" s="6" t="s">
        <v>72</v>
      </c>
    </row>
    <row r="19" spans="1:20">
      <c r="A19" s="6" t="s">
        <v>6</v>
      </c>
      <c r="B19" s="11" t="s">
        <v>465</v>
      </c>
      <c r="C19" s="7">
        <v>15654</v>
      </c>
      <c r="D19" s="7">
        <v>17722</v>
      </c>
      <c r="E19" s="7">
        <v>1</v>
      </c>
      <c r="F19" s="6">
        <v>2069</v>
      </c>
      <c r="G19" s="64" t="s">
        <v>83</v>
      </c>
      <c r="H19" s="6" t="s">
        <v>10</v>
      </c>
      <c r="I19" s="6" t="s">
        <v>240</v>
      </c>
      <c r="J19" s="6" t="s">
        <v>107</v>
      </c>
      <c r="K19" s="35">
        <v>0.53</v>
      </c>
      <c r="L19" s="7">
        <v>15721</v>
      </c>
      <c r="M19" s="7">
        <v>17649</v>
      </c>
      <c r="N19" s="20">
        <f>(M19-L19)+1</f>
        <v>1929</v>
      </c>
      <c r="O19" s="14">
        <v>1</v>
      </c>
      <c r="P19" s="20"/>
      <c r="Q19" s="6">
        <v>643</v>
      </c>
      <c r="R19" s="8">
        <v>1</v>
      </c>
      <c r="S19" s="6" t="s">
        <v>0</v>
      </c>
      <c r="T19" s="6" t="s">
        <v>72</v>
      </c>
    </row>
    <row r="20" spans="1:20">
      <c r="A20" s="6" t="s">
        <v>6</v>
      </c>
      <c r="B20" s="11" t="s">
        <v>464</v>
      </c>
      <c r="C20" s="6">
        <v>15654</v>
      </c>
      <c r="D20" s="6">
        <v>17722</v>
      </c>
      <c r="E20" s="6">
        <v>2</v>
      </c>
      <c r="F20" s="6">
        <v>1986</v>
      </c>
      <c r="G20" s="76" t="s">
        <v>91</v>
      </c>
      <c r="H20" s="6" t="s">
        <v>108</v>
      </c>
      <c r="I20" s="6" t="s">
        <v>86</v>
      </c>
      <c r="J20" s="9" t="s">
        <v>86</v>
      </c>
      <c r="K20" s="9" t="s">
        <v>86</v>
      </c>
      <c r="L20" s="32">
        <v>15947</v>
      </c>
      <c r="M20" s="32">
        <v>17649</v>
      </c>
      <c r="N20" s="27">
        <v>1620</v>
      </c>
      <c r="O20" s="28">
        <v>2</v>
      </c>
      <c r="P20" s="20" t="s">
        <v>254</v>
      </c>
      <c r="Q20" s="6">
        <v>540</v>
      </c>
      <c r="R20" s="8">
        <v>1</v>
      </c>
      <c r="S20" s="6" t="s">
        <v>0</v>
      </c>
      <c r="T20" s="6" t="s">
        <v>72</v>
      </c>
    </row>
    <row r="21" spans="1:20">
      <c r="A21" s="6" t="s">
        <v>6</v>
      </c>
      <c r="B21" s="11" t="s">
        <v>463</v>
      </c>
      <c r="C21" s="6">
        <v>15923</v>
      </c>
      <c r="D21" s="6">
        <v>17722</v>
      </c>
      <c r="E21" s="6">
        <v>1</v>
      </c>
      <c r="F21" s="6">
        <v>1800</v>
      </c>
      <c r="G21" s="66" t="s">
        <v>234</v>
      </c>
      <c r="H21" s="6" t="s">
        <v>108</v>
      </c>
      <c r="I21" s="36" t="s">
        <v>86</v>
      </c>
      <c r="J21" s="37" t="s">
        <v>86</v>
      </c>
      <c r="K21" s="37" t="s">
        <v>86</v>
      </c>
      <c r="L21" s="32">
        <v>16072</v>
      </c>
      <c r="M21" s="32">
        <v>17649</v>
      </c>
      <c r="N21" s="27">
        <v>1578</v>
      </c>
      <c r="O21" s="28">
        <v>1</v>
      </c>
      <c r="P21" s="20"/>
      <c r="Q21" s="6">
        <v>526</v>
      </c>
      <c r="R21" s="8">
        <v>1</v>
      </c>
      <c r="S21" s="6" t="s">
        <v>0</v>
      </c>
      <c r="T21" s="6" t="s">
        <v>72</v>
      </c>
    </row>
    <row r="22" spans="1:20">
      <c r="A22" s="6" t="s">
        <v>6</v>
      </c>
      <c r="B22" s="11" t="s">
        <v>462</v>
      </c>
      <c r="C22" s="6">
        <v>17741</v>
      </c>
      <c r="D22" s="6">
        <v>20810</v>
      </c>
      <c r="E22" s="6">
        <v>1</v>
      </c>
      <c r="F22" s="6">
        <v>3070</v>
      </c>
      <c r="G22" s="64" t="s">
        <v>83</v>
      </c>
      <c r="H22" s="6" t="s">
        <v>11</v>
      </c>
      <c r="I22" s="6" t="s">
        <v>110</v>
      </c>
      <c r="J22" s="6" t="s">
        <v>109</v>
      </c>
      <c r="K22" s="35">
        <v>0.49</v>
      </c>
      <c r="L22" s="6">
        <v>17795</v>
      </c>
      <c r="M22" s="6">
        <v>19762</v>
      </c>
      <c r="N22" s="20">
        <f>(M22-L22)+1</f>
        <v>1968</v>
      </c>
      <c r="O22" s="14">
        <v>1</v>
      </c>
      <c r="P22" s="20"/>
      <c r="Q22" s="6">
        <v>656</v>
      </c>
      <c r="R22" s="8">
        <v>1</v>
      </c>
      <c r="S22" s="6" t="s">
        <v>0</v>
      </c>
      <c r="T22" s="6" t="s">
        <v>72</v>
      </c>
    </row>
    <row r="23" spans="1:20">
      <c r="A23" s="6" t="s">
        <v>6</v>
      </c>
      <c r="B23" s="11" t="s">
        <v>461</v>
      </c>
      <c r="C23" s="6">
        <v>19832</v>
      </c>
      <c r="D23" s="6">
        <v>20810</v>
      </c>
      <c r="E23" s="6">
        <v>1</v>
      </c>
      <c r="F23" s="6">
        <v>979</v>
      </c>
      <c r="G23" s="64" t="s">
        <v>83</v>
      </c>
      <c r="H23" s="6" t="s">
        <v>12</v>
      </c>
      <c r="I23" s="6" t="s">
        <v>230</v>
      </c>
      <c r="J23" s="6" t="s">
        <v>255</v>
      </c>
      <c r="K23" s="35">
        <v>0.66</v>
      </c>
      <c r="L23" s="7">
        <v>19888</v>
      </c>
      <c r="M23" s="7">
        <v>20775</v>
      </c>
      <c r="N23" s="20">
        <f>(M23-L23)+1</f>
        <v>888</v>
      </c>
      <c r="O23" s="14">
        <v>1</v>
      </c>
      <c r="P23" s="7"/>
      <c r="Q23" s="6">
        <v>296</v>
      </c>
      <c r="R23" s="8">
        <v>0.999996</v>
      </c>
      <c r="S23" s="6" t="s">
        <v>0</v>
      </c>
      <c r="T23" s="6" t="s">
        <v>72</v>
      </c>
    </row>
    <row r="24" spans="1:20">
      <c r="A24" s="6" t="s">
        <v>6</v>
      </c>
      <c r="B24" s="11" t="s">
        <v>460</v>
      </c>
      <c r="C24" s="6">
        <v>20881</v>
      </c>
      <c r="D24" s="6">
        <v>22678</v>
      </c>
      <c r="E24" s="6">
        <v>1</v>
      </c>
      <c r="F24" s="6">
        <v>1797</v>
      </c>
      <c r="G24" s="69" t="s">
        <v>83</v>
      </c>
      <c r="H24" s="53" t="s">
        <v>129</v>
      </c>
      <c r="I24" s="6" t="s">
        <v>86</v>
      </c>
      <c r="J24" s="6" t="s">
        <v>86</v>
      </c>
      <c r="K24" s="6" t="s">
        <v>86</v>
      </c>
      <c r="L24" s="7" t="s">
        <v>86</v>
      </c>
      <c r="M24" s="7" t="s">
        <v>86</v>
      </c>
      <c r="N24" s="20" t="s">
        <v>86</v>
      </c>
      <c r="O24" s="14"/>
      <c r="P24" s="7"/>
      <c r="Q24" s="6">
        <v>49</v>
      </c>
      <c r="R24" s="8">
        <v>0.02</v>
      </c>
      <c r="S24" s="6" t="s">
        <v>70</v>
      </c>
      <c r="T24" s="6" t="s">
        <v>72</v>
      </c>
    </row>
    <row r="25" spans="1:20">
      <c r="A25" s="6" t="s">
        <v>6</v>
      </c>
      <c r="B25" s="6" t="s">
        <v>459</v>
      </c>
      <c r="C25" s="6">
        <v>24888</v>
      </c>
      <c r="D25" s="6">
        <v>26798</v>
      </c>
      <c r="E25" s="6">
        <v>1</v>
      </c>
      <c r="F25" s="6">
        <v>1911</v>
      </c>
      <c r="G25" s="64" t="s">
        <v>83</v>
      </c>
      <c r="H25" s="6" t="s">
        <v>13</v>
      </c>
      <c r="I25" s="6" t="s">
        <v>243</v>
      </c>
      <c r="J25" s="6" t="s">
        <v>120</v>
      </c>
      <c r="K25" s="35">
        <v>0.55000000000000004</v>
      </c>
      <c r="L25" s="7">
        <v>25364</v>
      </c>
      <c r="M25" s="7">
        <v>26779</v>
      </c>
      <c r="N25" s="19">
        <f>(M25-L25)+1</f>
        <v>1416</v>
      </c>
      <c r="O25" s="7">
        <v>1</v>
      </c>
      <c r="P25" s="7"/>
      <c r="Q25" s="6">
        <v>472</v>
      </c>
      <c r="R25" s="8">
        <v>1</v>
      </c>
      <c r="S25" s="6" t="s">
        <v>0</v>
      </c>
      <c r="T25" s="6" t="s">
        <v>72</v>
      </c>
    </row>
    <row r="26" spans="1:20">
      <c r="A26" s="6" t="s">
        <v>6</v>
      </c>
      <c r="B26" s="6" t="s">
        <v>457</v>
      </c>
      <c r="C26" s="6">
        <v>25363</v>
      </c>
      <c r="D26" s="6">
        <v>26798</v>
      </c>
      <c r="E26" s="6">
        <v>1</v>
      </c>
      <c r="F26" s="6">
        <v>1436</v>
      </c>
      <c r="G26" s="66" t="s">
        <v>234</v>
      </c>
      <c r="H26" s="6" t="s">
        <v>13</v>
      </c>
      <c r="I26" s="6" t="s">
        <v>243</v>
      </c>
      <c r="J26" s="6" t="s">
        <v>120</v>
      </c>
      <c r="K26" s="35">
        <v>0.55000000000000004</v>
      </c>
      <c r="L26" s="7">
        <v>25364</v>
      </c>
      <c r="M26" s="7">
        <v>26779</v>
      </c>
      <c r="N26" s="19">
        <f>(M26-L26)+1</f>
        <v>1416</v>
      </c>
      <c r="O26" s="7">
        <v>1</v>
      </c>
      <c r="P26" s="7"/>
      <c r="Q26" s="6">
        <v>472</v>
      </c>
      <c r="R26" s="8">
        <v>1</v>
      </c>
      <c r="S26" s="6" t="s">
        <v>0</v>
      </c>
      <c r="T26" s="6" t="s">
        <v>72</v>
      </c>
    </row>
    <row r="27" spans="1:20">
      <c r="A27" s="6" t="s">
        <v>6</v>
      </c>
      <c r="B27" s="6" t="s">
        <v>458</v>
      </c>
      <c r="C27" s="7">
        <v>31896</v>
      </c>
      <c r="D27" s="7">
        <v>35091</v>
      </c>
      <c r="E27" s="7">
        <v>1</v>
      </c>
      <c r="F27" s="6">
        <v>3196</v>
      </c>
      <c r="G27" s="64" t="s">
        <v>83</v>
      </c>
      <c r="H27" s="6" t="s">
        <v>256</v>
      </c>
      <c r="I27" s="6" t="s">
        <v>127</v>
      </c>
      <c r="J27" s="6" t="s">
        <v>126</v>
      </c>
      <c r="K27" s="35">
        <v>0.52</v>
      </c>
      <c r="L27" s="7">
        <v>31933</v>
      </c>
      <c r="M27" s="7">
        <v>35013</v>
      </c>
      <c r="N27" s="20">
        <f>(M27-L27)+1</f>
        <v>3081</v>
      </c>
      <c r="O27" s="7">
        <v>1</v>
      </c>
      <c r="P27" s="20"/>
      <c r="Q27" s="6">
        <v>1027</v>
      </c>
      <c r="R27" s="8">
        <v>1</v>
      </c>
      <c r="S27" s="6" t="s">
        <v>0</v>
      </c>
      <c r="T27" s="6" t="s">
        <v>72</v>
      </c>
    </row>
    <row r="28" spans="1:20">
      <c r="A28" s="6" t="s">
        <v>6</v>
      </c>
      <c r="B28" s="6" t="s">
        <v>456</v>
      </c>
      <c r="C28" s="7">
        <v>31896</v>
      </c>
      <c r="D28" s="7">
        <v>35091</v>
      </c>
      <c r="E28" s="7">
        <v>2</v>
      </c>
      <c r="F28" s="6">
        <v>1666</v>
      </c>
      <c r="G28" s="76" t="s">
        <v>91</v>
      </c>
      <c r="H28" s="6" t="s">
        <v>257</v>
      </c>
      <c r="I28" s="6" t="s">
        <v>86</v>
      </c>
      <c r="J28" s="6" t="s">
        <v>86</v>
      </c>
      <c r="K28" s="6" t="s">
        <v>86</v>
      </c>
      <c r="L28" s="27">
        <v>31933</v>
      </c>
      <c r="M28" s="27">
        <v>35013</v>
      </c>
      <c r="N28" s="27">
        <v>1551</v>
      </c>
      <c r="O28" s="27">
        <v>2</v>
      </c>
      <c r="P28" s="19" t="s">
        <v>258</v>
      </c>
      <c r="Q28" s="6">
        <v>517</v>
      </c>
      <c r="R28" s="8">
        <v>1</v>
      </c>
      <c r="S28" s="6" t="s">
        <v>0</v>
      </c>
      <c r="T28" s="6" t="s">
        <v>72</v>
      </c>
    </row>
    <row r="29" spans="1:20">
      <c r="A29" s="92" t="s">
        <v>6</v>
      </c>
      <c r="B29" s="93" t="s">
        <v>455</v>
      </c>
      <c r="C29" s="94">
        <v>31896</v>
      </c>
      <c r="D29" s="94">
        <v>32361</v>
      </c>
      <c r="E29" s="22">
        <v>1</v>
      </c>
      <c r="F29" s="94">
        <f>D29-C29+1</f>
        <v>466</v>
      </c>
      <c r="G29" s="70" t="s">
        <v>259</v>
      </c>
      <c r="H29" s="13" t="s">
        <v>286</v>
      </c>
      <c r="I29" s="92" t="s">
        <v>86</v>
      </c>
      <c r="J29" s="95" t="s">
        <v>86</v>
      </c>
      <c r="K29" s="95" t="s">
        <v>86</v>
      </c>
      <c r="L29" s="28">
        <v>31933</v>
      </c>
      <c r="M29" s="96">
        <v>32361</v>
      </c>
      <c r="N29" s="91">
        <v>429</v>
      </c>
      <c r="O29" s="28">
        <v>1</v>
      </c>
      <c r="P29" s="92"/>
      <c r="Q29" s="97">
        <v>143</v>
      </c>
      <c r="R29" s="98">
        <v>0.09</v>
      </c>
      <c r="S29" s="92" t="s">
        <v>70</v>
      </c>
      <c r="T29" s="92" t="s">
        <v>78</v>
      </c>
    </row>
    <row r="30" spans="1:20">
      <c r="A30" s="49" t="s">
        <v>6</v>
      </c>
      <c r="B30" s="87" t="s">
        <v>454</v>
      </c>
      <c r="C30" s="19">
        <v>31896</v>
      </c>
      <c r="D30" s="19">
        <v>32793</v>
      </c>
      <c r="E30" s="20">
        <v>1</v>
      </c>
      <c r="F30" s="19">
        <f>D30-C30+1</f>
        <v>898</v>
      </c>
      <c r="G30" s="69" t="s">
        <v>259</v>
      </c>
      <c r="H30" s="6" t="s">
        <v>286</v>
      </c>
      <c r="I30" s="49" t="s">
        <v>86</v>
      </c>
      <c r="J30" s="55" t="s">
        <v>86</v>
      </c>
      <c r="K30" s="55" t="s">
        <v>86</v>
      </c>
      <c r="L30" s="27">
        <v>31933</v>
      </c>
      <c r="M30" s="61">
        <v>32793</v>
      </c>
      <c r="N30" s="59">
        <v>861</v>
      </c>
      <c r="O30" s="28">
        <v>1</v>
      </c>
      <c r="P30" s="49"/>
      <c r="Q30" s="62">
        <v>287</v>
      </c>
      <c r="R30" s="58">
        <v>0.64</v>
      </c>
      <c r="S30" s="49" t="s">
        <v>0</v>
      </c>
      <c r="T30" s="49" t="s">
        <v>78</v>
      </c>
    </row>
    <row r="31" spans="1:20">
      <c r="A31" s="49" t="s">
        <v>6</v>
      </c>
      <c r="B31" s="87" t="s">
        <v>453</v>
      </c>
      <c r="C31" s="19">
        <v>31896</v>
      </c>
      <c r="D31" s="19">
        <v>34164</v>
      </c>
      <c r="E31" s="20">
        <v>1</v>
      </c>
      <c r="F31" s="19">
        <f>D31-C31+1</f>
        <v>2269</v>
      </c>
      <c r="G31" s="69" t="s">
        <v>259</v>
      </c>
      <c r="H31" s="6" t="s">
        <v>286</v>
      </c>
      <c r="I31" s="49" t="s">
        <v>86</v>
      </c>
      <c r="J31" s="55" t="s">
        <v>86</v>
      </c>
      <c r="K31" s="55" t="s">
        <v>86</v>
      </c>
      <c r="L31" s="27">
        <v>31933</v>
      </c>
      <c r="M31" s="61">
        <v>34164</v>
      </c>
      <c r="N31" s="59">
        <v>2232</v>
      </c>
      <c r="O31" s="28">
        <v>1</v>
      </c>
      <c r="P31" s="49"/>
      <c r="Q31" s="62">
        <v>744</v>
      </c>
      <c r="R31" s="58">
        <v>1</v>
      </c>
      <c r="S31" s="49" t="s">
        <v>0</v>
      </c>
      <c r="T31" s="49" t="s">
        <v>78</v>
      </c>
    </row>
    <row r="32" spans="1:20">
      <c r="A32" s="49" t="s">
        <v>6</v>
      </c>
      <c r="B32" s="87" t="s">
        <v>452</v>
      </c>
      <c r="C32" s="19">
        <v>31896</v>
      </c>
      <c r="D32" s="19">
        <v>34539</v>
      </c>
      <c r="E32" s="20">
        <v>1</v>
      </c>
      <c r="F32" s="19">
        <f>D32-C32+1</f>
        <v>2644</v>
      </c>
      <c r="G32" s="69" t="s">
        <v>259</v>
      </c>
      <c r="H32" s="6" t="s">
        <v>286</v>
      </c>
      <c r="I32" s="49" t="s">
        <v>86</v>
      </c>
      <c r="J32" s="55" t="s">
        <v>86</v>
      </c>
      <c r="K32" s="55" t="s">
        <v>86</v>
      </c>
      <c r="L32" s="27">
        <v>31933</v>
      </c>
      <c r="M32" s="61">
        <v>34539</v>
      </c>
      <c r="N32" s="59">
        <v>2607</v>
      </c>
      <c r="O32" s="28">
        <v>1</v>
      </c>
      <c r="P32" s="49"/>
      <c r="Q32" s="62">
        <v>869</v>
      </c>
      <c r="R32" s="58">
        <v>1</v>
      </c>
      <c r="S32" s="49" t="s">
        <v>0</v>
      </c>
      <c r="T32" s="49" t="s">
        <v>78</v>
      </c>
    </row>
    <row r="33" spans="1:20">
      <c r="A33" s="6" t="s">
        <v>6</v>
      </c>
      <c r="B33" s="11" t="s">
        <v>451</v>
      </c>
      <c r="C33" s="6">
        <v>35137</v>
      </c>
      <c r="D33" s="6">
        <v>44230</v>
      </c>
      <c r="E33" s="6">
        <v>1</v>
      </c>
      <c r="F33" s="6">
        <v>9094</v>
      </c>
      <c r="G33" s="64" t="s">
        <v>83</v>
      </c>
      <c r="H33" s="6" t="s">
        <v>17</v>
      </c>
      <c r="I33" s="6" t="s">
        <v>245</v>
      </c>
      <c r="J33" s="6" t="s">
        <v>128</v>
      </c>
      <c r="K33" s="35">
        <v>0.53</v>
      </c>
      <c r="L33" s="6">
        <v>35204</v>
      </c>
      <c r="M33" s="6">
        <v>43165</v>
      </c>
      <c r="N33" s="20">
        <f>(M33-L33)+1</f>
        <v>7962</v>
      </c>
      <c r="O33" s="14">
        <v>1</v>
      </c>
      <c r="P33" s="20"/>
      <c r="Q33" s="6">
        <v>2654</v>
      </c>
      <c r="R33" s="8">
        <v>1</v>
      </c>
      <c r="S33" s="6" t="s">
        <v>0</v>
      </c>
      <c r="T33" s="6" t="s">
        <v>72</v>
      </c>
    </row>
    <row r="34" spans="1:20">
      <c r="A34" s="6" t="s">
        <v>6</v>
      </c>
      <c r="B34" s="11" t="s">
        <v>450</v>
      </c>
      <c r="C34" s="6">
        <v>35137</v>
      </c>
      <c r="D34" s="6">
        <v>35522</v>
      </c>
      <c r="E34" s="6">
        <v>1</v>
      </c>
      <c r="F34" s="6">
        <f>D34-C34+1</f>
        <v>386</v>
      </c>
      <c r="G34" s="69" t="s">
        <v>259</v>
      </c>
      <c r="H34" s="6" t="s">
        <v>261</v>
      </c>
      <c r="I34" s="6" t="s">
        <v>86</v>
      </c>
      <c r="J34" s="6" t="s">
        <v>86</v>
      </c>
      <c r="K34" s="6" t="s">
        <v>86</v>
      </c>
      <c r="L34" s="32">
        <v>35204</v>
      </c>
      <c r="M34" s="38">
        <v>35521</v>
      </c>
      <c r="N34" s="33">
        <v>318</v>
      </c>
      <c r="O34" s="28">
        <v>1</v>
      </c>
      <c r="P34" s="20"/>
      <c r="Q34" s="6">
        <v>106</v>
      </c>
      <c r="R34" s="8">
        <v>7.0000000000000007E-2</v>
      </c>
      <c r="S34" s="6" t="s">
        <v>70</v>
      </c>
      <c r="T34" s="6" t="s">
        <v>78</v>
      </c>
    </row>
    <row r="35" spans="1:20">
      <c r="A35" s="6" t="s">
        <v>6</v>
      </c>
      <c r="B35" s="11" t="s">
        <v>449</v>
      </c>
      <c r="C35" s="6">
        <v>35137</v>
      </c>
      <c r="D35" s="6">
        <v>36930</v>
      </c>
      <c r="E35" s="6">
        <v>1</v>
      </c>
      <c r="F35" s="6">
        <f>D35-C35+1</f>
        <v>1794</v>
      </c>
      <c r="G35" s="69" t="s">
        <v>259</v>
      </c>
      <c r="H35" s="6" t="s">
        <v>261</v>
      </c>
      <c r="I35" s="6" t="s">
        <v>86</v>
      </c>
      <c r="J35" s="6" t="s">
        <v>86</v>
      </c>
      <c r="K35" s="6" t="s">
        <v>86</v>
      </c>
      <c r="L35" s="32">
        <v>35204</v>
      </c>
      <c r="M35" s="38">
        <v>36928</v>
      </c>
      <c r="N35" s="33">
        <v>1725</v>
      </c>
      <c r="O35" s="28">
        <v>1</v>
      </c>
      <c r="P35" s="20"/>
      <c r="Q35" s="6">
        <v>575</v>
      </c>
      <c r="R35" s="8">
        <v>1</v>
      </c>
      <c r="S35" s="6" t="s">
        <v>0</v>
      </c>
      <c r="T35" s="6" t="s">
        <v>78</v>
      </c>
    </row>
    <row r="36" spans="1:20">
      <c r="A36" s="6" t="s">
        <v>6</v>
      </c>
      <c r="B36" s="11" t="s">
        <v>448</v>
      </c>
      <c r="C36" s="6">
        <v>35137</v>
      </c>
      <c r="D36" s="6">
        <v>39830</v>
      </c>
      <c r="E36" s="6">
        <v>1</v>
      </c>
      <c r="F36" s="6">
        <f>D36-C36+1</f>
        <v>4694</v>
      </c>
      <c r="G36" s="69" t="s">
        <v>259</v>
      </c>
      <c r="H36" s="6" t="s">
        <v>261</v>
      </c>
      <c r="I36" s="6" t="s">
        <v>86</v>
      </c>
      <c r="J36" s="6" t="s">
        <v>86</v>
      </c>
      <c r="K36" s="6" t="s">
        <v>86</v>
      </c>
      <c r="L36" s="32">
        <v>35204</v>
      </c>
      <c r="M36" s="38">
        <v>39839</v>
      </c>
      <c r="N36" s="33">
        <v>4626</v>
      </c>
      <c r="O36" s="28">
        <v>1</v>
      </c>
      <c r="P36" s="20"/>
      <c r="Q36" s="6">
        <v>1542</v>
      </c>
      <c r="R36" s="8">
        <v>1</v>
      </c>
      <c r="S36" s="6" t="s">
        <v>0</v>
      </c>
      <c r="T36" s="6" t="s">
        <v>78</v>
      </c>
    </row>
    <row r="37" spans="1:20">
      <c r="A37" s="6" t="s">
        <v>6</v>
      </c>
      <c r="B37" s="11" t="s">
        <v>447</v>
      </c>
      <c r="C37" s="6">
        <v>35796</v>
      </c>
      <c r="D37" s="6">
        <v>36930</v>
      </c>
      <c r="E37" s="6">
        <v>1</v>
      </c>
      <c r="F37" s="6">
        <f>D37-C37+1</f>
        <v>1135</v>
      </c>
      <c r="G37" s="69" t="s">
        <v>119</v>
      </c>
      <c r="H37" s="6" t="s">
        <v>262</v>
      </c>
      <c r="I37" s="6" t="s">
        <v>86</v>
      </c>
      <c r="J37" s="6" t="s">
        <v>86</v>
      </c>
      <c r="K37" s="6" t="s">
        <v>86</v>
      </c>
      <c r="L37" s="32">
        <v>36620</v>
      </c>
      <c r="M37" s="38">
        <v>36928</v>
      </c>
      <c r="N37" s="33">
        <v>309</v>
      </c>
      <c r="O37" s="28">
        <v>1</v>
      </c>
      <c r="P37" s="20"/>
      <c r="Q37" s="6">
        <v>103</v>
      </c>
      <c r="R37" s="8">
        <v>7.0000000000000007E-2</v>
      </c>
      <c r="S37" s="6" t="s">
        <v>70</v>
      </c>
      <c r="T37" s="6" t="s">
        <v>78</v>
      </c>
    </row>
    <row r="38" spans="1:20">
      <c r="A38" s="6" t="s">
        <v>6</v>
      </c>
      <c r="B38" s="11" t="s">
        <v>446</v>
      </c>
      <c r="C38" s="6">
        <v>37198</v>
      </c>
      <c r="D38" s="6">
        <v>38372</v>
      </c>
      <c r="E38" s="6">
        <v>1</v>
      </c>
      <c r="F38" s="6">
        <f>D38-C38+1</f>
        <v>1175</v>
      </c>
      <c r="G38" s="69" t="s">
        <v>119</v>
      </c>
      <c r="H38" s="53" t="s">
        <v>129</v>
      </c>
      <c r="I38" s="6" t="s">
        <v>86</v>
      </c>
      <c r="J38" s="6" t="s">
        <v>86</v>
      </c>
      <c r="K38" s="6" t="s">
        <v>86</v>
      </c>
      <c r="L38" s="6" t="s">
        <v>86</v>
      </c>
      <c r="M38" s="6" t="s">
        <v>86</v>
      </c>
      <c r="N38" s="20" t="s">
        <v>86</v>
      </c>
      <c r="O38" s="14"/>
      <c r="P38" s="20"/>
      <c r="Q38" s="6">
        <v>18</v>
      </c>
      <c r="R38" s="8">
        <v>0.01</v>
      </c>
      <c r="S38" s="6" t="s">
        <v>70</v>
      </c>
      <c r="T38" s="6" t="s">
        <v>72</v>
      </c>
    </row>
    <row r="39" spans="1:20">
      <c r="A39" s="6" t="s">
        <v>6</v>
      </c>
      <c r="B39" s="11" t="s">
        <v>445</v>
      </c>
      <c r="C39" s="6">
        <v>42509</v>
      </c>
      <c r="D39" s="6">
        <v>44230</v>
      </c>
      <c r="E39" s="6">
        <v>1</v>
      </c>
      <c r="F39" s="6">
        <v>1722</v>
      </c>
      <c r="G39" s="66" t="s">
        <v>234</v>
      </c>
      <c r="H39" s="6" t="s">
        <v>260</v>
      </c>
      <c r="I39" s="6" t="s">
        <v>86</v>
      </c>
      <c r="J39" s="6" t="s">
        <v>86</v>
      </c>
      <c r="K39" s="6" t="s">
        <v>86</v>
      </c>
      <c r="L39" s="32">
        <v>42863</v>
      </c>
      <c r="M39" s="32">
        <v>43165</v>
      </c>
      <c r="N39" s="33">
        <v>303</v>
      </c>
      <c r="O39" s="28">
        <v>1</v>
      </c>
      <c r="P39" s="20"/>
      <c r="Q39" s="6">
        <v>101</v>
      </c>
      <c r="R39" s="8">
        <v>0.99814400000000003</v>
      </c>
      <c r="S39" s="6" t="s">
        <v>0</v>
      </c>
      <c r="T39" s="6" t="s">
        <v>72</v>
      </c>
    </row>
    <row r="40" spans="1:20">
      <c r="A40" s="6" t="s">
        <v>6</v>
      </c>
      <c r="B40" s="11" t="s">
        <v>444</v>
      </c>
      <c r="C40" s="6">
        <v>42509</v>
      </c>
      <c r="D40" s="6">
        <v>43825</v>
      </c>
      <c r="E40" s="6">
        <v>1</v>
      </c>
      <c r="F40" s="6">
        <f>D40-C40+1</f>
        <v>1317</v>
      </c>
      <c r="G40" s="66" t="s">
        <v>119</v>
      </c>
      <c r="H40" s="6" t="s">
        <v>260</v>
      </c>
      <c r="I40" s="6" t="s">
        <v>86</v>
      </c>
      <c r="J40" s="6" t="s">
        <v>86</v>
      </c>
      <c r="K40" s="6" t="s">
        <v>86</v>
      </c>
      <c r="L40" s="32">
        <v>42863</v>
      </c>
      <c r="M40" s="32">
        <v>43165</v>
      </c>
      <c r="N40" s="33">
        <v>303</v>
      </c>
      <c r="O40" s="28">
        <v>1</v>
      </c>
      <c r="P40" s="20"/>
      <c r="Q40" s="6">
        <v>101</v>
      </c>
      <c r="R40" s="8">
        <v>1</v>
      </c>
      <c r="S40" s="6" t="s">
        <v>0</v>
      </c>
      <c r="T40" s="6" t="s">
        <v>72</v>
      </c>
    </row>
    <row r="41" spans="1:20">
      <c r="A41" s="6" t="s">
        <v>6</v>
      </c>
      <c r="B41" s="11" t="s">
        <v>443</v>
      </c>
      <c r="C41" s="7">
        <v>45575</v>
      </c>
      <c r="D41" s="7">
        <v>48597</v>
      </c>
      <c r="E41" s="7">
        <v>1</v>
      </c>
      <c r="F41" s="6">
        <v>3023</v>
      </c>
      <c r="G41" s="64" t="s">
        <v>83</v>
      </c>
      <c r="H41" s="10" t="s">
        <v>18</v>
      </c>
      <c r="I41" s="10" t="s">
        <v>137</v>
      </c>
      <c r="J41" s="6" t="s">
        <v>136</v>
      </c>
      <c r="K41" s="35">
        <v>0.61</v>
      </c>
      <c r="L41" s="7">
        <v>45894</v>
      </c>
      <c r="M41" s="7">
        <v>47612</v>
      </c>
      <c r="N41" s="20">
        <f>(M41-L41)+1</f>
        <v>1719</v>
      </c>
      <c r="O41" s="14">
        <v>1</v>
      </c>
      <c r="P41" s="20"/>
      <c r="Q41" s="6">
        <v>573</v>
      </c>
      <c r="R41" s="8">
        <v>1</v>
      </c>
      <c r="S41" s="6" t="s">
        <v>0</v>
      </c>
      <c r="T41" s="6" t="s">
        <v>72</v>
      </c>
    </row>
    <row r="42" spans="1:20">
      <c r="A42" s="6" t="s">
        <v>6</v>
      </c>
      <c r="B42" s="11" t="s">
        <v>442</v>
      </c>
      <c r="C42" s="7">
        <v>45575</v>
      </c>
      <c r="D42" s="7">
        <v>48597</v>
      </c>
      <c r="E42" s="7">
        <v>2</v>
      </c>
      <c r="F42" s="6">
        <v>1363</v>
      </c>
      <c r="G42" s="76" t="s">
        <v>91</v>
      </c>
      <c r="H42" s="10" t="s">
        <v>138</v>
      </c>
      <c r="I42" s="10" t="s">
        <v>86</v>
      </c>
      <c r="J42" s="6" t="s">
        <v>86</v>
      </c>
      <c r="K42" s="6" t="s">
        <v>86</v>
      </c>
      <c r="L42" s="32">
        <v>45894</v>
      </c>
      <c r="M42" s="32">
        <v>46172</v>
      </c>
      <c r="N42" s="33">
        <v>282</v>
      </c>
      <c r="O42" s="28">
        <v>1</v>
      </c>
      <c r="P42" s="20"/>
      <c r="Q42" s="6">
        <v>94</v>
      </c>
      <c r="R42" s="8">
        <v>0.998533</v>
      </c>
      <c r="S42" s="6" t="s">
        <v>0</v>
      </c>
      <c r="T42" s="6" t="s">
        <v>72</v>
      </c>
    </row>
    <row r="43" spans="1:20">
      <c r="A43" s="6" t="s">
        <v>6</v>
      </c>
      <c r="B43" s="11" t="s">
        <v>441</v>
      </c>
      <c r="C43" s="7">
        <v>47444</v>
      </c>
      <c r="D43" s="7">
        <v>48597</v>
      </c>
      <c r="E43" s="7">
        <v>1</v>
      </c>
      <c r="F43" s="6">
        <v>1154</v>
      </c>
      <c r="G43" s="64" t="s">
        <v>83</v>
      </c>
      <c r="H43" s="10" t="s">
        <v>19</v>
      </c>
      <c r="I43" s="10" t="s">
        <v>140</v>
      </c>
      <c r="J43" s="88" t="s">
        <v>139</v>
      </c>
      <c r="K43" s="34">
        <v>0.74</v>
      </c>
      <c r="L43" s="7">
        <v>47539</v>
      </c>
      <c r="M43" s="7">
        <v>48471</v>
      </c>
      <c r="N43" s="20">
        <f>(M43-L43)+1</f>
        <v>933</v>
      </c>
      <c r="O43" s="14">
        <v>1</v>
      </c>
      <c r="P43" s="20"/>
      <c r="Q43" s="6">
        <v>311</v>
      </c>
      <c r="R43" s="8">
        <v>0.99999700000000002</v>
      </c>
      <c r="S43" s="6" t="s">
        <v>0</v>
      </c>
      <c r="T43" s="6" t="s">
        <v>72</v>
      </c>
    </row>
    <row r="44" spans="1:20">
      <c r="A44" s="6" t="s">
        <v>6</v>
      </c>
      <c r="B44" s="11" t="s">
        <v>440</v>
      </c>
      <c r="C44" s="7">
        <v>52093</v>
      </c>
      <c r="D44" s="7">
        <v>55746</v>
      </c>
      <c r="E44" s="7">
        <v>1</v>
      </c>
      <c r="F44" s="7">
        <v>3654</v>
      </c>
      <c r="G44" s="64" t="s">
        <v>83</v>
      </c>
      <c r="H44" s="10" t="s">
        <v>20</v>
      </c>
      <c r="I44" s="10" t="s">
        <v>247</v>
      </c>
      <c r="J44" s="6" t="s">
        <v>144</v>
      </c>
      <c r="K44" s="35">
        <v>0.71</v>
      </c>
      <c r="L44" s="7">
        <v>52099</v>
      </c>
      <c r="M44" s="7">
        <v>55683</v>
      </c>
      <c r="N44" s="20">
        <f>(M44-L44)+1</f>
        <v>3585</v>
      </c>
      <c r="O44" s="14">
        <v>1</v>
      </c>
      <c r="P44" s="20"/>
      <c r="Q44" s="6">
        <v>1195</v>
      </c>
      <c r="R44" s="8">
        <v>1</v>
      </c>
      <c r="S44" s="6" t="s">
        <v>0</v>
      </c>
      <c r="T44" s="6" t="s">
        <v>72</v>
      </c>
    </row>
    <row r="45" spans="1:20">
      <c r="A45" s="6" t="s">
        <v>6</v>
      </c>
      <c r="B45" s="11" t="s">
        <v>439</v>
      </c>
      <c r="C45" s="7">
        <v>55415</v>
      </c>
      <c r="D45" s="7">
        <v>61246</v>
      </c>
      <c r="E45" s="7">
        <v>1</v>
      </c>
      <c r="F45" s="6">
        <v>5832</v>
      </c>
      <c r="G45" s="64" t="s">
        <v>83</v>
      </c>
      <c r="H45" s="10" t="s">
        <v>21</v>
      </c>
      <c r="I45" s="10" t="s">
        <v>146</v>
      </c>
      <c r="J45" s="6" t="s">
        <v>145</v>
      </c>
      <c r="K45" s="35">
        <v>0.61</v>
      </c>
      <c r="L45" s="7">
        <v>55770</v>
      </c>
      <c r="M45" s="7">
        <v>58052</v>
      </c>
      <c r="N45" s="20">
        <f>(M45-L45)+1</f>
        <v>2283</v>
      </c>
      <c r="O45" s="14">
        <v>1</v>
      </c>
      <c r="P45" s="20"/>
      <c r="Q45" s="6">
        <v>760</v>
      </c>
      <c r="R45" s="8">
        <v>1</v>
      </c>
      <c r="S45" s="6" t="s">
        <v>0</v>
      </c>
      <c r="T45" s="6" t="s">
        <v>72</v>
      </c>
    </row>
    <row r="46" spans="1:20">
      <c r="A46" s="6" t="s">
        <v>6</v>
      </c>
      <c r="B46" s="11" t="s">
        <v>438</v>
      </c>
      <c r="C46" s="6">
        <v>56687</v>
      </c>
      <c r="D46" s="6">
        <v>61246</v>
      </c>
      <c r="E46" s="6">
        <v>1</v>
      </c>
      <c r="F46" s="6">
        <v>4560</v>
      </c>
      <c r="G46" s="66" t="s">
        <v>234</v>
      </c>
      <c r="H46" s="10" t="s">
        <v>147</v>
      </c>
      <c r="I46" s="10" t="s">
        <v>86</v>
      </c>
      <c r="J46" s="6" t="s">
        <v>86</v>
      </c>
      <c r="K46" s="6" t="s">
        <v>86</v>
      </c>
      <c r="L46" s="32">
        <v>56796</v>
      </c>
      <c r="M46" s="32">
        <v>58052</v>
      </c>
      <c r="N46" s="27">
        <v>1257</v>
      </c>
      <c r="O46" s="28">
        <v>1</v>
      </c>
      <c r="P46" s="20"/>
      <c r="Q46" s="6">
        <v>419</v>
      </c>
      <c r="R46" s="8">
        <v>1</v>
      </c>
      <c r="S46" s="6" t="s">
        <v>0</v>
      </c>
      <c r="T46" s="6" t="s">
        <v>72</v>
      </c>
    </row>
    <row r="47" spans="1:20">
      <c r="A47" s="6" t="s">
        <v>6</v>
      </c>
      <c r="B47" s="11" t="s">
        <v>437</v>
      </c>
      <c r="C47" s="6">
        <v>57689</v>
      </c>
      <c r="D47" s="6">
        <v>61246</v>
      </c>
      <c r="E47" s="6">
        <v>1</v>
      </c>
      <c r="F47" s="6">
        <v>3558</v>
      </c>
      <c r="G47" s="64" t="s">
        <v>83</v>
      </c>
      <c r="H47" s="6" t="s">
        <v>148</v>
      </c>
      <c r="I47" s="6" t="s">
        <v>150</v>
      </c>
      <c r="J47" s="6" t="s">
        <v>149</v>
      </c>
      <c r="K47" s="35">
        <v>0.77</v>
      </c>
      <c r="L47" s="6">
        <v>57911</v>
      </c>
      <c r="M47" s="6">
        <v>60661</v>
      </c>
      <c r="N47" s="20">
        <f>(M47-L47)+1</f>
        <v>2751</v>
      </c>
      <c r="O47" s="14">
        <v>1</v>
      </c>
      <c r="P47" s="20"/>
      <c r="Q47" s="6">
        <v>917</v>
      </c>
      <c r="R47" s="8">
        <v>1</v>
      </c>
      <c r="S47" s="6" t="s">
        <v>0</v>
      </c>
      <c r="T47" s="6" t="s">
        <v>72</v>
      </c>
    </row>
    <row r="48" spans="1:20">
      <c r="A48" s="6" t="s">
        <v>6</v>
      </c>
      <c r="B48" s="11" t="s">
        <v>436</v>
      </c>
      <c r="C48" s="6">
        <v>57780</v>
      </c>
      <c r="D48" s="6">
        <v>61246</v>
      </c>
      <c r="E48" s="6">
        <v>1</v>
      </c>
      <c r="F48" s="6">
        <v>3467</v>
      </c>
      <c r="G48" s="66" t="s">
        <v>234</v>
      </c>
      <c r="H48" s="6" t="s">
        <v>148</v>
      </c>
      <c r="I48" s="6" t="s">
        <v>150</v>
      </c>
      <c r="J48" s="6" t="s">
        <v>149</v>
      </c>
      <c r="K48" s="35">
        <v>0.77</v>
      </c>
      <c r="L48" s="6">
        <v>57911</v>
      </c>
      <c r="M48" s="6">
        <v>60661</v>
      </c>
      <c r="N48" s="20">
        <f>(M48-L48)+1</f>
        <v>2751</v>
      </c>
      <c r="O48" s="14">
        <v>1</v>
      </c>
      <c r="P48" s="20"/>
      <c r="Q48" s="6">
        <v>917</v>
      </c>
      <c r="R48" s="8">
        <v>1</v>
      </c>
      <c r="S48" s="6" t="s">
        <v>0</v>
      </c>
      <c r="T48" s="6" t="s">
        <v>72</v>
      </c>
    </row>
    <row r="49" spans="1:20">
      <c r="A49" s="6" t="s">
        <v>6</v>
      </c>
      <c r="B49" s="11" t="s">
        <v>435</v>
      </c>
      <c r="C49" s="6">
        <v>60780</v>
      </c>
      <c r="D49" s="6">
        <v>61246</v>
      </c>
      <c r="E49" s="6">
        <v>1</v>
      </c>
      <c r="F49" s="6">
        <v>467</v>
      </c>
      <c r="G49" s="64" t="s">
        <v>83</v>
      </c>
      <c r="H49" s="10" t="s">
        <v>22</v>
      </c>
      <c r="I49" s="10" t="s">
        <v>230</v>
      </c>
      <c r="J49" s="6" t="s">
        <v>151</v>
      </c>
      <c r="K49" s="35">
        <v>0.66</v>
      </c>
      <c r="L49" s="6">
        <v>60797</v>
      </c>
      <c r="M49" s="6">
        <v>61204</v>
      </c>
      <c r="N49" s="20">
        <f>(M49-L49)+1</f>
        <v>408</v>
      </c>
      <c r="O49" s="14">
        <v>1</v>
      </c>
      <c r="P49" s="20"/>
      <c r="Q49" s="6">
        <v>136</v>
      </c>
      <c r="R49" s="8">
        <v>0.96801499999999996</v>
      </c>
      <c r="S49" s="6" t="s">
        <v>0</v>
      </c>
      <c r="T49" s="6" t="s">
        <v>72</v>
      </c>
    </row>
    <row r="50" spans="1:20">
      <c r="A50" s="6" t="s">
        <v>6</v>
      </c>
      <c r="B50" s="11" t="s">
        <v>434</v>
      </c>
      <c r="C50" s="7">
        <v>65247</v>
      </c>
      <c r="D50" s="7">
        <v>69439</v>
      </c>
      <c r="E50" s="7">
        <v>1</v>
      </c>
      <c r="F50" s="6">
        <v>4193</v>
      </c>
      <c r="G50" s="64" t="s">
        <v>83</v>
      </c>
      <c r="H50" s="10" t="s">
        <v>159</v>
      </c>
      <c r="I50" s="10" t="s">
        <v>248</v>
      </c>
      <c r="J50" s="9" t="s">
        <v>158</v>
      </c>
      <c r="K50" s="34">
        <v>0.52</v>
      </c>
      <c r="L50" s="7">
        <v>65663</v>
      </c>
      <c r="M50" s="7">
        <v>66676</v>
      </c>
      <c r="N50" s="20">
        <f>(M50-L50)+1</f>
        <v>1014</v>
      </c>
      <c r="O50" s="14">
        <v>1</v>
      </c>
      <c r="P50" s="20"/>
      <c r="Q50" s="6">
        <v>338</v>
      </c>
      <c r="R50" s="8">
        <v>1</v>
      </c>
      <c r="S50" s="6" t="s">
        <v>0</v>
      </c>
      <c r="T50" s="6" t="s">
        <v>72</v>
      </c>
    </row>
    <row r="51" spans="1:20" ht="30">
      <c r="A51" s="9" t="s">
        <v>6</v>
      </c>
      <c r="B51" s="39" t="s">
        <v>433</v>
      </c>
      <c r="C51" s="40">
        <v>65247</v>
      </c>
      <c r="D51" s="40">
        <v>69439</v>
      </c>
      <c r="E51" s="40">
        <v>5</v>
      </c>
      <c r="F51" s="9">
        <v>2883</v>
      </c>
      <c r="G51" s="77" t="s">
        <v>91</v>
      </c>
      <c r="H51" s="56" t="s">
        <v>161</v>
      </c>
      <c r="I51" s="41" t="s">
        <v>86</v>
      </c>
      <c r="J51" s="9" t="s">
        <v>86</v>
      </c>
      <c r="K51" s="9" t="s">
        <v>86</v>
      </c>
      <c r="L51" s="46">
        <v>65807</v>
      </c>
      <c r="M51" s="46">
        <v>69407</v>
      </c>
      <c r="N51" s="46">
        <v>2397</v>
      </c>
      <c r="O51" s="47">
        <v>4</v>
      </c>
      <c r="P51" s="42" t="s">
        <v>268</v>
      </c>
      <c r="Q51" s="9">
        <v>799</v>
      </c>
      <c r="R51" s="43">
        <v>1</v>
      </c>
      <c r="S51" s="9" t="s">
        <v>0</v>
      </c>
      <c r="T51" s="9" t="s">
        <v>72</v>
      </c>
    </row>
    <row r="52" spans="1:20">
      <c r="A52" s="6" t="s">
        <v>6</v>
      </c>
      <c r="B52" s="11" t="s">
        <v>432</v>
      </c>
      <c r="C52" s="7">
        <v>66814</v>
      </c>
      <c r="D52" s="7">
        <v>69349</v>
      </c>
      <c r="E52" s="7">
        <v>1</v>
      </c>
      <c r="F52" s="6">
        <v>2626</v>
      </c>
      <c r="G52" s="64" t="s">
        <v>83</v>
      </c>
      <c r="H52" s="10" t="s">
        <v>160</v>
      </c>
      <c r="I52" s="10" t="s">
        <v>163</v>
      </c>
      <c r="J52" s="6" t="s">
        <v>162</v>
      </c>
      <c r="K52" s="35">
        <v>0.54</v>
      </c>
      <c r="L52" s="7">
        <v>66849</v>
      </c>
      <c r="M52" s="7">
        <v>69407</v>
      </c>
      <c r="N52" s="20">
        <f>(M52-L52)+1</f>
        <v>2559</v>
      </c>
      <c r="O52" s="14">
        <v>1</v>
      </c>
      <c r="P52" s="20"/>
      <c r="Q52" s="6">
        <v>853</v>
      </c>
      <c r="R52" s="8">
        <v>1</v>
      </c>
      <c r="S52" s="6" t="s">
        <v>0</v>
      </c>
      <c r="T52" s="6" t="s">
        <v>72</v>
      </c>
    </row>
    <row r="53" spans="1:20">
      <c r="A53" s="6" t="s">
        <v>6</v>
      </c>
      <c r="B53" s="11" t="s">
        <v>431</v>
      </c>
      <c r="C53" s="6">
        <v>71272</v>
      </c>
      <c r="D53" s="6">
        <v>77447</v>
      </c>
      <c r="E53" s="6">
        <v>1</v>
      </c>
      <c r="F53" s="6">
        <v>6176</v>
      </c>
      <c r="G53" s="64" t="s">
        <v>83</v>
      </c>
      <c r="H53" s="6" t="s">
        <v>16</v>
      </c>
      <c r="I53" s="6" t="s">
        <v>166</v>
      </c>
      <c r="J53" s="6" t="s">
        <v>167</v>
      </c>
      <c r="K53" s="35">
        <v>0.5</v>
      </c>
      <c r="L53" s="6">
        <v>71338</v>
      </c>
      <c r="M53" s="6">
        <v>72009</v>
      </c>
      <c r="N53" s="20">
        <f>(M53-L53)+1</f>
        <v>672</v>
      </c>
      <c r="O53" s="13">
        <v>1</v>
      </c>
      <c r="P53" s="20"/>
      <c r="Q53" s="6">
        <v>224</v>
      </c>
      <c r="R53" s="8">
        <v>1</v>
      </c>
      <c r="S53" s="6" t="s">
        <v>0</v>
      </c>
      <c r="T53" s="6" t="s">
        <v>72</v>
      </c>
    </row>
    <row r="54" spans="1:20">
      <c r="A54" s="6" t="s">
        <v>6</v>
      </c>
      <c r="B54" s="11" t="s">
        <v>430</v>
      </c>
      <c r="C54" s="7">
        <v>71272</v>
      </c>
      <c r="D54" s="7">
        <v>73966</v>
      </c>
      <c r="E54" s="7">
        <v>1</v>
      </c>
      <c r="F54" s="7">
        <v>2695</v>
      </c>
      <c r="G54" s="66" t="s">
        <v>259</v>
      </c>
      <c r="H54" s="10" t="s">
        <v>16</v>
      </c>
      <c r="I54" s="6" t="s">
        <v>166</v>
      </c>
      <c r="J54" s="6" t="s">
        <v>167</v>
      </c>
      <c r="K54" s="35">
        <v>0.5</v>
      </c>
      <c r="L54" s="7">
        <v>71338</v>
      </c>
      <c r="M54" s="7">
        <v>72009</v>
      </c>
      <c r="N54" s="20">
        <f>(M54-L54)+1</f>
        <v>672</v>
      </c>
      <c r="O54" s="14">
        <v>1</v>
      </c>
      <c r="P54" s="20"/>
      <c r="Q54" s="6">
        <v>224</v>
      </c>
      <c r="R54" s="8">
        <v>1</v>
      </c>
      <c r="S54" s="6" t="s">
        <v>0</v>
      </c>
      <c r="T54" s="6" t="s">
        <v>72</v>
      </c>
    </row>
    <row r="55" spans="1:20">
      <c r="A55" s="6" t="s">
        <v>6</v>
      </c>
      <c r="B55" s="11" t="s">
        <v>429</v>
      </c>
      <c r="C55" s="7">
        <v>72152</v>
      </c>
      <c r="D55" s="7">
        <v>77447</v>
      </c>
      <c r="E55" s="7">
        <v>1</v>
      </c>
      <c r="F55" s="7">
        <v>5296</v>
      </c>
      <c r="G55" s="78" t="s">
        <v>83</v>
      </c>
      <c r="H55" s="6" t="s">
        <v>23</v>
      </c>
      <c r="I55" s="6" t="s">
        <v>249</v>
      </c>
      <c r="J55" s="6" t="s">
        <v>168</v>
      </c>
      <c r="K55" s="35">
        <v>0.73</v>
      </c>
      <c r="L55" s="7">
        <v>72198</v>
      </c>
      <c r="M55" s="7">
        <v>76376</v>
      </c>
      <c r="N55" s="20">
        <f>(M55-L55)+1</f>
        <v>4179</v>
      </c>
      <c r="O55" s="14">
        <v>1</v>
      </c>
      <c r="P55" s="7"/>
      <c r="Q55" s="6">
        <v>1393</v>
      </c>
      <c r="R55" s="8">
        <v>1</v>
      </c>
      <c r="S55" s="6" t="s">
        <v>0</v>
      </c>
      <c r="T55" s="6" t="s">
        <v>72</v>
      </c>
    </row>
    <row r="56" spans="1:20">
      <c r="A56" s="6" t="s">
        <v>6</v>
      </c>
      <c r="B56" s="11" t="s">
        <v>428</v>
      </c>
      <c r="C56" s="7">
        <v>76416</v>
      </c>
      <c r="D56" s="7">
        <v>77447</v>
      </c>
      <c r="E56" s="7">
        <v>1</v>
      </c>
      <c r="F56" s="6">
        <v>1032</v>
      </c>
      <c r="G56" s="64" t="s">
        <v>83</v>
      </c>
      <c r="H56" s="10" t="s">
        <v>15</v>
      </c>
      <c r="I56" s="10" t="s">
        <v>250</v>
      </c>
      <c r="J56" s="6" t="s">
        <v>169</v>
      </c>
      <c r="K56" s="35">
        <v>0.71</v>
      </c>
      <c r="L56" s="7">
        <v>76471</v>
      </c>
      <c r="M56" s="7">
        <v>77418</v>
      </c>
      <c r="N56" s="20">
        <f>(M56-L56)+1</f>
        <v>948</v>
      </c>
      <c r="O56" s="14">
        <v>1</v>
      </c>
      <c r="P56" s="20"/>
      <c r="Q56" s="6">
        <v>316</v>
      </c>
      <c r="R56" s="8">
        <v>0.99999800000000005</v>
      </c>
      <c r="S56" s="6" t="s">
        <v>0</v>
      </c>
      <c r="T56" s="6" t="s">
        <v>72</v>
      </c>
    </row>
    <row r="57" spans="1:20">
      <c r="A57" s="6" t="s">
        <v>6</v>
      </c>
      <c r="B57" s="11" t="s">
        <v>427</v>
      </c>
      <c r="C57" s="7">
        <v>76416</v>
      </c>
      <c r="D57" s="7">
        <v>77447</v>
      </c>
      <c r="E57" s="7">
        <v>2</v>
      </c>
      <c r="F57" s="6">
        <v>582</v>
      </c>
      <c r="G57" s="76" t="s">
        <v>91</v>
      </c>
      <c r="H57" s="10" t="s">
        <v>271</v>
      </c>
      <c r="I57" s="10" t="s">
        <v>86</v>
      </c>
      <c r="J57" s="6" t="s">
        <v>86</v>
      </c>
      <c r="K57" s="6" t="s">
        <v>86</v>
      </c>
      <c r="L57" s="27">
        <v>76471</v>
      </c>
      <c r="M57" s="27">
        <v>77418</v>
      </c>
      <c r="N57" s="27">
        <v>498</v>
      </c>
      <c r="O57" s="28">
        <v>2</v>
      </c>
      <c r="P57" s="20" t="s">
        <v>270</v>
      </c>
      <c r="Q57" s="6">
        <v>166</v>
      </c>
      <c r="R57" s="8">
        <v>0.96463299999999996</v>
      </c>
      <c r="S57" s="6" t="s">
        <v>0</v>
      </c>
      <c r="T57" s="6" t="s">
        <v>72</v>
      </c>
    </row>
    <row r="58" spans="1:20">
      <c r="A58" s="6" t="s">
        <v>6</v>
      </c>
      <c r="B58" s="11" t="s">
        <v>426</v>
      </c>
      <c r="C58" s="7">
        <v>78415</v>
      </c>
      <c r="D58" s="7">
        <v>81922</v>
      </c>
      <c r="E58" s="7">
        <v>1</v>
      </c>
      <c r="F58" s="6">
        <v>3578</v>
      </c>
      <c r="G58" s="64" t="s">
        <v>83</v>
      </c>
      <c r="H58" s="10" t="s">
        <v>24</v>
      </c>
      <c r="I58" s="10" t="s">
        <v>170</v>
      </c>
      <c r="J58" s="9" t="s">
        <v>171</v>
      </c>
      <c r="K58" s="34">
        <v>0.47</v>
      </c>
      <c r="L58" s="7">
        <v>78682</v>
      </c>
      <c r="M58" s="7">
        <v>80718</v>
      </c>
      <c r="N58" s="20">
        <f>(M58-L58)+1</f>
        <v>2037</v>
      </c>
      <c r="O58" s="14">
        <v>1</v>
      </c>
      <c r="P58" s="20"/>
      <c r="Q58" s="6">
        <v>679</v>
      </c>
      <c r="R58" s="8">
        <v>1</v>
      </c>
      <c r="S58" s="6" t="s">
        <v>0</v>
      </c>
      <c r="T58" s="6" t="s">
        <v>72</v>
      </c>
    </row>
    <row r="59" spans="1:20">
      <c r="A59" s="6" t="s">
        <v>6</v>
      </c>
      <c r="B59" s="11" t="s">
        <v>425</v>
      </c>
      <c r="C59" s="7">
        <v>80822</v>
      </c>
      <c r="D59" s="7">
        <v>81922</v>
      </c>
      <c r="E59" s="7">
        <v>1</v>
      </c>
      <c r="F59" s="6">
        <v>1171</v>
      </c>
      <c r="G59" s="64" t="s">
        <v>83</v>
      </c>
      <c r="H59" s="10" t="s">
        <v>25</v>
      </c>
      <c r="I59" s="10" t="s">
        <v>172</v>
      </c>
      <c r="J59" s="9" t="s">
        <v>173</v>
      </c>
      <c r="K59" s="34">
        <v>0.69</v>
      </c>
      <c r="L59" s="7">
        <v>80862</v>
      </c>
      <c r="M59" s="7">
        <v>81944</v>
      </c>
      <c r="N59" s="20">
        <f>(M59-L59)+1</f>
        <v>1083</v>
      </c>
      <c r="O59" s="14">
        <v>1</v>
      </c>
      <c r="P59" s="20"/>
      <c r="Q59" s="6">
        <v>361</v>
      </c>
      <c r="R59" s="8">
        <v>0.99999899999999997</v>
      </c>
      <c r="S59" s="6" t="s">
        <v>0</v>
      </c>
      <c r="T59" s="6" t="s">
        <v>72</v>
      </c>
    </row>
    <row r="60" spans="1:20">
      <c r="A60" s="6" t="s">
        <v>6</v>
      </c>
      <c r="B60" s="11" t="s">
        <v>424</v>
      </c>
      <c r="C60" s="7">
        <v>83181</v>
      </c>
      <c r="D60" s="7">
        <v>86942</v>
      </c>
      <c r="E60" s="7">
        <v>1</v>
      </c>
      <c r="F60" s="7">
        <v>3762</v>
      </c>
      <c r="G60" s="64" t="s">
        <v>83</v>
      </c>
      <c r="H60" s="6" t="s">
        <v>26</v>
      </c>
      <c r="I60" s="6" t="s">
        <v>175</v>
      </c>
      <c r="J60" s="6" t="s">
        <v>174</v>
      </c>
      <c r="K60" s="35">
        <v>0.57999999999999996</v>
      </c>
      <c r="L60" s="6">
        <v>83181</v>
      </c>
      <c r="M60" s="6">
        <v>83780</v>
      </c>
      <c r="N60" s="20">
        <f>(M60-L60)+1</f>
        <v>600</v>
      </c>
      <c r="O60" s="13">
        <v>1</v>
      </c>
      <c r="P60" s="20"/>
      <c r="Q60" s="6">
        <v>200</v>
      </c>
      <c r="R60" s="8">
        <v>1</v>
      </c>
      <c r="S60" s="6" t="s">
        <v>0</v>
      </c>
      <c r="T60" s="6" t="s">
        <v>72</v>
      </c>
    </row>
    <row r="61" spans="1:20">
      <c r="A61" s="6" t="s">
        <v>6</v>
      </c>
      <c r="B61" s="11" t="s">
        <v>423</v>
      </c>
      <c r="C61" s="7">
        <v>83181</v>
      </c>
      <c r="D61" s="7">
        <v>86942</v>
      </c>
      <c r="E61" s="7">
        <v>2</v>
      </c>
      <c r="F61" s="6">
        <v>1283</v>
      </c>
      <c r="G61" s="76" t="s">
        <v>91</v>
      </c>
      <c r="H61" s="10" t="s">
        <v>26</v>
      </c>
      <c r="I61" s="10" t="s">
        <v>175</v>
      </c>
      <c r="J61" s="6" t="s">
        <v>174</v>
      </c>
      <c r="K61" s="35">
        <v>0.57999999999999996</v>
      </c>
      <c r="L61" s="6">
        <v>83181</v>
      </c>
      <c r="M61" s="6">
        <v>83780</v>
      </c>
      <c r="N61" s="20">
        <f>(M61-L61)+1</f>
        <v>600</v>
      </c>
      <c r="O61" s="13">
        <v>1</v>
      </c>
      <c r="P61" s="20"/>
      <c r="Q61" s="6">
        <v>200</v>
      </c>
      <c r="R61" s="8">
        <v>0.99888600000000005</v>
      </c>
      <c r="S61" s="6" t="s">
        <v>0</v>
      </c>
      <c r="T61" s="6" t="s">
        <v>72</v>
      </c>
    </row>
    <row r="62" spans="1:20">
      <c r="A62" s="6" t="s">
        <v>6</v>
      </c>
      <c r="B62" s="11" t="s">
        <v>422</v>
      </c>
      <c r="C62" s="6">
        <v>83385</v>
      </c>
      <c r="D62" s="6">
        <v>86942</v>
      </c>
      <c r="E62" s="6">
        <v>1</v>
      </c>
      <c r="F62" s="6">
        <v>3558</v>
      </c>
      <c r="G62" s="64" t="s">
        <v>83</v>
      </c>
      <c r="H62" s="6" t="s">
        <v>27</v>
      </c>
      <c r="I62" s="6" t="s">
        <v>177</v>
      </c>
      <c r="J62" s="6" t="s">
        <v>176</v>
      </c>
      <c r="K62" s="35">
        <v>0.65</v>
      </c>
      <c r="L62" s="6">
        <v>83633</v>
      </c>
      <c r="M62" s="6">
        <v>85156</v>
      </c>
      <c r="N62" s="20">
        <f>(M62-L62)+1</f>
        <v>1524</v>
      </c>
      <c r="O62" s="14">
        <v>1</v>
      </c>
      <c r="P62" s="20"/>
      <c r="Q62" s="6">
        <v>508</v>
      </c>
      <c r="R62" s="8">
        <v>1</v>
      </c>
      <c r="S62" s="6" t="s">
        <v>0</v>
      </c>
      <c r="T62" s="6" t="s">
        <v>72</v>
      </c>
    </row>
    <row r="63" spans="1:20">
      <c r="A63" s="6" t="s">
        <v>6</v>
      </c>
      <c r="B63" s="11" t="s">
        <v>421</v>
      </c>
      <c r="C63" s="6">
        <v>83385</v>
      </c>
      <c r="D63" s="6">
        <v>86942</v>
      </c>
      <c r="E63" s="6">
        <v>2</v>
      </c>
      <c r="F63" s="6">
        <v>1079</v>
      </c>
      <c r="G63" s="76" t="s">
        <v>91</v>
      </c>
      <c r="H63" s="6" t="s">
        <v>276</v>
      </c>
      <c r="I63" s="6" t="s">
        <v>86</v>
      </c>
      <c r="J63" s="6" t="s">
        <v>86</v>
      </c>
      <c r="K63" s="6" t="s">
        <v>86</v>
      </c>
      <c r="L63" s="32">
        <v>83633</v>
      </c>
      <c r="M63" s="32">
        <v>86480</v>
      </c>
      <c r="N63" s="33">
        <v>369</v>
      </c>
      <c r="O63" s="57">
        <v>2</v>
      </c>
      <c r="P63" s="20" t="s">
        <v>277</v>
      </c>
      <c r="Q63" s="6">
        <v>123</v>
      </c>
      <c r="R63" s="8">
        <v>0.83354499999999998</v>
      </c>
      <c r="S63" s="6" t="s">
        <v>0</v>
      </c>
      <c r="T63" s="6" t="s">
        <v>72</v>
      </c>
    </row>
    <row r="64" spans="1:20">
      <c r="A64" s="6" t="s">
        <v>6</v>
      </c>
      <c r="B64" s="11" t="s">
        <v>420</v>
      </c>
      <c r="C64" s="6">
        <v>84523</v>
      </c>
      <c r="D64" s="6">
        <v>86942</v>
      </c>
      <c r="E64" s="6">
        <v>1</v>
      </c>
      <c r="F64" s="6">
        <v>2420</v>
      </c>
      <c r="G64" s="64" t="s">
        <v>83</v>
      </c>
      <c r="H64" s="6" t="s">
        <v>14</v>
      </c>
      <c r="I64" s="6" t="s">
        <v>179</v>
      </c>
      <c r="J64" s="6" t="s">
        <v>178</v>
      </c>
      <c r="K64" s="35">
        <v>0.49</v>
      </c>
      <c r="L64" s="7">
        <v>85120</v>
      </c>
      <c r="M64" s="7">
        <v>86649</v>
      </c>
      <c r="N64" s="20">
        <f>(M64-L64)+1</f>
        <v>1530</v>
      </c>
      <c r="O64" s="14">
        <v>1</v>
      </c>
      <c r="P64" s="7"/>
      <c r="Q64" s="6">
        <v>510</v>
      </c>
      <c r="R64" s="8">
        <v>1</v>
      </c>
      <c r="S64" s="6" t="s">
        <v>0</v>
      </c>
      <c r="T64" s="6" t="s">
        <v>72</v>
      </c>
    </row>
    <row r="65" spans="1:20">
      <c r="A65" s="6" t="s">
        <v>6</v>
      </c>
      <c r="B65" s="11" t="s">
        <v>419</v>
      </c>
      <c r="C65" s="6">
        <v>86287</v>
      </c>
      <c r="D65" s="6">
        <v>86942</v>
      </c>
      <c r="E65" s="6">
        <v>1</v>
      </c>
      <c r="F65" s="6">
        <v>656</v>
      </c>
      <c r="G65" s="64" t="s">
        <v>83</v>
      </c>
      <c r="H65" s="6" t="s">
        <v>28</v>
      </c>
      <c r="I65" s="6" t="s">
        <v>279</v>
      </c>
      <c r="J65" s="6" t="s">
        <v>278</v>
      </c>
      <c r="K65" s="35">
        <v>0.78</v>
      </c>
      <c r="L65" s="7">
        <v>86649</v>
      </c>
      <c r="M65" s="7">
        <v>86897</v>
      </c>
      <c r="N65" s="20">
        <f>(M65-L65)+1</f>
        <v>249</v>
      </c>
      <c r="O65" s="14">
        <v>1</v>
      </c>
      <c r="P65" s="20"/>
      <c r="Q65" s="6">
        <v>83</v>
      </c>
      <c r="R65" s="8">
        <v>0.167767</v>
      </c>
      <c r="S65" s="6" t="s">
        <v>70</v>
      </c>
      <c r="T65" s="6" t="s">
        <v>72</v>
      </c>
    </row>
    <row r="66" spans="1:20">
      <c r="A66" s="6" t="s">
        <v>6</v>
      </c>
      <c r="B66" s="11" t="s">
        <v>418</v>
      </c>
      <c r="C66" s="6">
        <v>88203</v>
      </c>
      <c r="D66" s="6">
        <v>93210</v>
      </c>
      <c r="E66" s="6">
        <v>1</v>
      </c>
      <c r="F66" s="6">
        <v>5008</v>
      </c>
      <c r="G66" s="64" t="s">
        <v>83</v>
      </c>
      <c r="H66" s="6" t="s">
        <v>29</v>
      </c>
      <c r="I66" s="6" t="s">
        <v>185</v>
      </c>
      <c r="J66" s="6" t="s">
        <v>184</v>
      </c>
      <c r="K66" s="35">
        <v>0.59</v>
      </c>
      <c r="L66" s="6">
        <v>88310</v>
      </c>
      <c r="M66" s="6">
        <v>90760</v>
      </c>
      <c r="N66" s="20">
        <f>(M66-L66)+1</f>
        <v>2451</v>
      </c>
      <c r="O66" s="14">
        <v>1</v>
      </c>
      <c r="P66" s="20"/>
      <c r="Q66" s="6">
        <v>817</v>
      </c>
      <c r="R66" s="8">
        <v>1</v>
      </c>
      <c r="S66" s="6" t="s">
        <v>0</v>
      </c>
      <c r="T66" s="6" t="s">
        <v>72</v>
      </c>
    </row>
    <row r="67" spans="1:20">
      <c r="A67" s="6" t="s">
        <v>6</v>
      </c>
      <c r="B67" s="11" t="s">
        <v>417</v>
      </c>
      <c r="C67" s="7">
        <v>88203</v>
      </c>
      <c r="D67" s="7">
        <v>93210</v>
      </c>
      <c r="E67" s="7">
        <v>1</v>
      </c>
      <c r="F67" s="7">
        <v>5008</v>
      </c>
      <c r="G67" s="64" t="s">
        <v>83</v>
      </c>
      <c r="H67" s="10" t="s">
        <v>280</v>
      </c>
      <c r="I67" s="10" t="s">
        <v>187</v>
      </c>
      <c r="J67" s="6" t="s">
        <v>186</v>
      </c>
      <c r="K67" s="35">
        <v>0.5</v>
      </c>
      <c r="L67" s="7">
        <v>90877</v>
      </c>
      <c r="M67" s="7">
        <v>93174</v>
      </c>
      <c r="N67" s="20">
        <f>(M67-L67)+1</f>
        <v>2298</v>
      </c>
      <c r="O67" s="14">
        <v>1</v>
      </c>
      <c r="P67" s="20"/>
      <c r="Q67" s="6">
        <v>853</v>
      </c>
      <c r="R67" s="8">
        <v>1</v>
      </c>
      <c r="S67" s="6" t="s">
        <v>0</v>
      </c>
      <c r="T67" s="6" t="s">
        <v>72</v>
      </c>
    </row>
    <row r="68" spans="1:20">
      <c r="A68" s="6" t="s">
        <v>6</v>
      </c>
      <c r="B68" s="11" t="s">
        <v>416</v>
      </c>
      <c r="C68" s="7">
        <v>92188</v>
      </c>
      <c r="D68" s="7">
        <v>93210</v>
      </c>
      <c r="E68" s="7">
        <v>1</v>
      </c>
      <c r="F68" s="6">
        <v>1023</v>
      </c>
      <c r="G68" s="66" t="s">
        <v>234</v>
      </c>
      <c r="H68" s="10" t="s">
        <v>188</v>
      </c>
      <c r="I68" s="10" t="s">
        <v>86</v>
      </c>
      <c r="J68" s="6" t="s">
        <v>86</v>
      </c>
      <c r="K68" s="6" t="s">
        <v>86</v>
      </c>
      <c r="L68" s="27">
        <v>92911</v>
      </c>
      <c r="M68" s="27">
        <v>93174</v>
      </c>
      <c r="N68" s="33">
        <v>264</v>
      </c>
      <c r="O68" s="28">
        <v>1</v>
      </c>
      <c r="P68" s="20"/>
      <c r="Q68" s="6">
        <v>88</v>
      </c>
      <c r="R68" s="8">
        <v>0.34942099999999998</v>
      </c>
      <c r="S68" s="6" t="s">
        <v>70</v>
      </c>
      <c r="T68" s="6" t="s">
        <v>72</v>
      </c>
    </row>
    <row r="69" spans="1:20">
      <c r="A69" s="6" t="s">
        <v>6</v>
      </c>
      <c r="B69" s="11" t="s">
        <v>415</v>
      </c>
      <c r="C69" s="6">
        <v>96160</v>
      </c>
      <c r="D69" s="6">
        <v>98930</v>
      </c>
      <c r="E69" s="6">
        <v>1</v>
      </c>
      <c r="F69" s="6">
        <v>2771</v>
      </c>
      <c r="G69" s="64" t="s">
        <v>83</v>
      </c>
      <c r="H69" s="6" t="s">
        <v>30</v>
      </c>
      <c r="I69" s="6" t="s">
        <v>200</v>
      </c>
      <c r="J69" s="6" t="s">
        <v>195</v>
      </c>
      <c r="K69" s="35">
        <v>0.75</v>
      </c>
      <c r="L69" s="7">
        <v>96290</v>
      </c>
      <c r="M69" s="7">
        <v>98899</v>
      </c>
      <c r="N69" s="20">
        <f>(M69-L69)+1</f>
        <v>2610</v>
      </c>
      <c r="O69" s="14">
        <v>1</v>
      </c>
      <c r="P69" s="7"/>
      <c r="Q69" s="6">
        <v>870</v>
      </c>
      <c r="R69" s="8">
        <v>1</v>
      </c>
      <c r="S69" s="6" t="s">
        <v>0</v>
      </c>
      <c r="T69" s="6" t="s">
        <v>72</v>
      </c>
    </row>
    <row r="70" spans="1:20">
      <c r="A70" s="6" t="s">
        <v>6</v>
      </c>
      <c r="B70" s="11" t="s">
        <v>414</v>
      </c>
      <c r="C70" s="6">
        <v>98963</v>
      </c>
      <c r="D70" s="6">
        <v>99568</v>
      </c>
      <c r="E70" s="6">
        <v>1</v>
      </c>
      <c r="F70" s="6">
        <v>606</v>
      </c>
      <c r="G70" s="64" t="s">
        <v>83</v>
      </c>
      <c r="H70" s="6" t="s">
        <v>31</v>
      </c>
      <c r="I70" s="6" t="s">
        <v>201</v>
      </c>
      <c r="J70" s="9" t="s">
        <v>196</v>
      </c>
      <c r="K70" s="34">
        <v>0.37</v>
      </c>
      <c r="L70" s="6">
        <v>98971</v>
      </c>
      <c r="M70" s="6">
        <v>99534</v>
      </c>
      <c r="N70" s="20">
        <f>(M70-L70)+1</f>
        <v>564</v>
      </c>
      <c r="O70" s="14">
        <v>1</v>
      </c>
      <c r="P70" s="20"/>
      <c r="Q70" s="6">
        <v>188</v>
      </c>
      <c r="R70" s="8">
        <v>0.99141400000000002</v>
      </c>
      <c r="S70" s="6" t="s">
        <v>0</v>
      </c>
      <c r="T70" s="6" t="s">
        <v>72</v>
      </c>
    </row>
    <row r="71" spans="1:20">
      <c r="A71" s="86" t="s">
        <v>6</v>
      </c>
      <c r="B71" s="11" t="s">
        <v>533</v>
      </c>
      <c r="C71" s="7">
        <v>102671</v>
      </c>
      <c r="D71" s="7">
        <v>105104</v>
      </c>
      <c r="E71" s="7">
        <v>5</v>
      </c>
      <c r="F71" s="7">
        <v>690</v>
      </c>
      <c r="G71" s="69" t="s">
        <v>83</v>
      </c>
      <c r="H71" s="54" t="s">
        <v>129</v>
      </c>
      <c r="I71" s="10" t="s">
        <v>287</v>
      </c>
      <c r="J71" s="6" t="s">
        <v>288</v>
      </c>
      <c r="K71" s="6" t="s">
        <v>86</v>
      </c>
      <c r="L71" s="7" t="s">
        <v>86</v>
      </c>
      <c r="M71" s="7" t="s">
        <v>86</v>
      </c>
      <c r="N71" s="20" t="s">
        <v>86</v>
      </c>
      <c r="O71" s="14"/>
      <c r="P71" s="20"/>
      <c r="Q71" s="6">
        <v>117</v>
      </c>
      <c r="R71" s="8">
        <v>0.19</v>
      </c>
      <c r="S71" s="6" t="s">
        <v>70</v>
      </c>
      <c r="T71" s="6" t="s">
        <v>78</v>
      </c>
    </row>
    <row r="72" spans="1:20">
      <c r="A72" s="13" t="s">
        <v>6</v>
      </c>
      <c r="B72" s="12" t="s">
        <v>482</v>
      </c>
      <c r="C72" s="13">
        <v>110325</v>
      </c>
      <c r="D72" s="13">
        <v>111344</v>
      </c>
      <c r="E72" s="13">
        <v>1</v>
      </c>
      <c r="F72" s="13">
        <v>1020</v>
      </c>
      <c r="G72" s="65" t="s">
        <v>83</v>
      </c>
      <c r="H72" s="13" t="s">
        <v>34</v>
      </c>
      <c r="I72" s="13" t="s">
        <v>253</v>
      </c>
      <c r="J72" s="13" t="s">
        <v>209</v>
      </c>
      <c r="K72" s="89">
        <v>0.51</v>
      </c>
      <c r="L72" s="14">
        <v>110490</v>
      </c>
      <c r="M72" s="14">
        <v>111275</v>
      </c>
      <c r="N72" s="20">
        <f>(M72-L72)+1</f>
        <v>786</v>
      </c>
      <c r="O72" s="14">
        <v>1</v>
      </c>
      <c r="P72" s="22"/>
      <c r="Q72" s="13">
        <v>262</v>
      </c>
      <c r="R72" s="15">
        <v>0.99999499999999997</v>
      </c>
      <c r="S72" s="13" t="s">
        <v>0</v>
      </c>
      <c r="T72" s="13" t="s">
        <v>72</v>
      </c>
    </row>
    <row r="73" spans="1:20">
      <c r="A73" s="13" t="s">
        <v>6</v>
      </c>
      <c r="B73" s="12" t="s">
        <v>481</v>
      </c>
      <c r="C73" s="13">
        <v>110412</v>
      </c>
      <c r="D73" s="13">
        <v>111344</v>
      </c>
      <c r="E73" s="13">
        <v>1</v>
      </c>
      <c r="F73" s="13">
        <v>933</v>
      </c>
      <c r="G73" s="82" t="s">
        <v>234</v>
      </c>
      <c r="H73" s="13" t="s">
        <v>34</v>
      </c>
      <c r="I73" s="13" t="s">
        <v>253</v>
      </c>
      <c r="J73" s="13" t="s">
        <v>209</v>
      </c>
      <c r="K73" s="89">
        <v>0.51</v>
      </c>
      <c r="L73" s="14">
        <v>110490</v>
      </c>
      <c r="M73" s="14">
        <v>111275</v>
      </c>
      <c r="N73" s="20">
        <f>(M73-L73)+1</f>
        <v>786</v>
      </c>
      <c r="O73" s="14">
        <v>1</v>
      </c>
      <c r="P73" s="22"/>
      <c r="Q73" s="13">
        <v>262</v>
      </c>
      <c r="R73" s="15">
        <v>0.99999400000000005</v>
      </c>
      <c r="S73" s="13" t="s">
        <v>0</v>
      </c>
      <c r="T73" s="13" t="s">
        <v>72</v>
      </c>
    </row>
    <row r="74" spans="1:20">
      <c r="A74" s="13" t="s">
        <v>6</v>
      </c>
      <c r="B74" s="12" t="s">
        <v>480</v>
      </c>
      <c r="C74" s="13">
        <v>110805</v>
      </c>
      <c r="D74" s="13">
        <v>111344</v>
      </c>
      <c r="E74" s="13">
        <v>1</v>
      </c>
      <c r="F74" s="13">
        <v>540</v>
      </c>
      <c r="G74" s="70" t="s">
        <v>234</v>
      </c>
      <c r="H74" s="60" t="s">
        <v>129</v>
      </c>
      <c r="I74" s="13" t="s">
        <v>86</v>
      </c>
      <c r="J74" s="13" t="s">
        <v>86</v>
      </c>
      <c r="K74" s="13" t="s">
        <v>86</v>
      </c>
      <c r="L74" s="13" t="s">
        <v>86</v>
      </c>
      <c r="M74" s="13" t="s">
        <v>86</v>
      </c>
      <c r="N74" s="20" t="s">
        <v>86</v>
      </c>
      <c r="O74" s="14">
        <v>1</v>
      </c>
      <c r="P74" s="22"/>
      <c r="Q74" s="13">
        <v>71</v>
      </c>
      <c r="R74" s="15">
        <v>0.16999300000000001</v>
      </c>
      <c r="S74" s="13" t="s">
        <v>70</v>
      </c>
      <c r="T74" s="13" t="s">
        <v>72</v>
      </c>
    </row>
    <row r="75" spans="1:20">
      <c r="A75" s="6" t="s">
        <v>6</v>
      </c>
      <c r="B75" s="11" t="s">
        <v>479</v>
      </c>
      <c r="C75" s="6">
        <v>111426</v>
      </c>
      <c r="D75" s="6">
        <v>112115</v>
      </c>
      <c r="E75" s="6">
        <v>1</v>
      </c>
      <c r="F75" s="6">
        <v>690</v>
      </c>
      <c r="G75" s="64" t="s">
        <v>83</v>
      </c>
      <c r="H75" s="6" t="s">
        <v>32</v>
      </c>
      <c r="I75" s="13" t="s">
        <v>210</v>
      </c>
      <c r="J75" s="13" t="s">
        <v>211</v>
      </c>
      <c r="K75" s="89">
        <v>0.56000000000000005</v>
      </c>
      <c r="L75" s="27">
        <v>111443</v>
      </c>
      <c r="M75" s="7">
        <v>112060</v>
      </c>
      <c r="N75" s="20">
        <f>(M75-L75)+1</f>
        <v>618</v>
      </c>
      <c r="O75" s="14">
        <v>1</v>
      </c>
      <c r="P75" s="20"/>
      <c r="Q75" s="6">
        <v>206</v>
      </c>
      <c r="R75" s="8">
        <v>0.99576699999999996</v>
      </c>
      <c r="S75" s="6" t="s">
        <v>0</v>
      </c>
      <c r="T75" s="6" t="s">
        <v>72</v>
      </c>
    </row>
    <row r="76" spans="1:20">
      <c r="A76" s="6" t="s">
        <v>6</v>
      </c>
      <c r="B76" s="11" t="s">
        <v>478</v>
      </c>
      <c r="C76" s="6">
        <v>111623</v>
      </c>
      <c r="D76" s="6">
        <v>112115</v>
      </c>
      <c r="E76" s="6">
        <v>1</v>
      </c>
      <c r="F76" s="6" t="s">
        <v>74</v>
      </c>
      <c r="G76" s="82" t="s">
        <v>234</v>
      </c>
      <c r="H76" s="10" t="s">
        <v>283</v>
      </c>
      <c r="I76" s="10" t="s">
        <v>86</v>
      </c>
      <c r="J76" s="9" t="s">
        <v>86</v>
      </c>
      <c r="K76" s="9" t="s">
        <v>86</v>
      </c>
      <c r="L76" s="32">
        <v>111854</v>
      </c>
      <c r="M76" s="32">
        <v>112060</v>
      </c>
      <c r="N76" s="33">
        <f>(M76-L76)+1</f>
        <v>207</v>
      </c>
      <c r="O76" s="27">
        <v>1</v>
      </c>
      <c r="P76" s="20"/>
      <c r="Q76" s="6">
        <v>69</v>
      </c>
      <c r="R76" s="8">
        <v>5.6169799999999999E-2</v>
      </c>
      <c r="S76" s="6" t="s">
        <v>70</v>
      </c>
      <c r="T76" s="6" t="s">
        <v>72</v>
      </c>
    </row>
    <row r="77" spans="1:20">
      <c r="A77" s="6" t="s">
        <v>6</v>
      </c>
      <c r="B77" s="11" t="s">
        <v>413</v>
      </c>
      <c r="C77" s="6">
        <v>111426</v>
      </c>
      <c r="D77" s="6">
        <v>112384</v>
      </c>
      <c r="E77" s="6">
        <v>1</v>
      </c>
      <c r="F77" s="6">
        <v>959</v>
      </c>
      <c r="G77" s="66" t="s">
        <v>291</v>
      </c>
      <c r="H77" s="10" t="s">
        <v>32</v>
      </c>
      <c r="I77" s="10" t="s">
        <v>210</v>
      </c>
      <c r="J77" s="9" t="s">
        <v>211</v>
      </c>
      <c r="K77" s="34">
        <v>0.56000000000000005</v>
      </c>
      <c r="L77" s="32">
        <v>111443</v>
      </c>
      <c r="M77" s="6">
        <v>112060</v>
      </c>
      <c r="N77" s="20">
        <v>618</v>
      </c>
      <c r="O77" s="7">
        <v>1</v>
      </c>
      <c r="P77" s="20"/>
      <c r="Q77" s="6">
        <v>206</v>
      </c>
      <c r="R77" s="8">
        <v>0.99628700000000003</v>
      </c>
      <c r="S77" s="6" t="s">
        <v>0</v>
      </c>
      <c r="T77" s="6" t="s">
        <v>72</v>
      </c>
    </row>
    <row r="78" spans="1:20">
      <c r="A78" s="80" t="s">
        <v>6</v>
      </c>
      <c r="B78" s="81" t="s">
        <v>412</v>
      </c>
      <c r="C78" s="80">
        <v>112181</v>
      </c>
      <c r="D78" s="80">
        <v>112384</v>
      </c>
      <c r="E78" s="6">
        <v>1</v>
      </c>
      <c r="F78" s="19">
        <v>204</v>
      </c>
      <c r="G78" s="69" t="s">
        <v>224</v>
      </c>
      <c r="H78" s="54" t="s">
        <v>129</v>
      </c>
      <c r="I78" s="10" t="s">
        <v>86</v>
      </c>
      <c r="J78" s="9" t="s">
        <v>86</v>
      </c>
      <c r="K78" s="9" t="s">
        <v>86</v>
      </c>
      <c r="L78" s="6" t="s">
        <v>86</v>
      </c>
      <c r="M78" s="6" t="s">
        <v>86</v>
      </c>
      <c r="N78" s="20" t="s">
        <v>86</v>
      </c>
      <c r="O78" s="7"/>
      <c r="P78" s="20"/>
      <c r="Q78" s="6">
        <v>12</v>
      </c>
      <c r="R78" s="8">
        <v>8.3285200000000007E-3</v>
      </c>
      <c r="S78" s="6" t="s">
        <v>70</v>
      </c>
      <c r="T78" s="6" t="s">
        <v>72</v>
      </c>
    </row>
    <row r="79" spans="1:20">
      <c r="A79" s="6" t="s">
        <v>6</v>
      </c>
      <c r="B79" s="11" t="s">
        <v>411</v>
      </c>
      <c r="C79" s="6">
        <v>112869</v>
      </c>
      <c r="D79" s="6">
        <v>117433</v>
      </c>
      <c r="E79" s="6">
        <v>1</v>
      </c>
      <c r="F79" s="6">
        <v>4565</v>
      </c>
      <c r="G79" s="64" t="s">
        <v>83</v>
      </c>
      <c r="H79" s="6" t="s">
        <v>33</v>
      </c>
      <c r="I79" s="6" t="s">
        <v>215</v>
      </c>
      <c r="J79" s="9" t="s">
        <v>216</v>
      </c>
      <c r="K79" s="34">
        <v>0.61</v>
      </c>
      <c r="L79" s="6">
        <v>112890</v>
      </c>
      <c r="M79" s="6">
        <v>114071</v>
      </c>
      <c r="N79" s="20">
        <f>(M79-L79)+1</f>
        <v>1182</v>
      </c>
      <c r="O79" s="14">
        <v>1</v>
      </c>
      <c r="P79" s="20"/>
      <c r="Q79" s="6">
        <v>394</v>
      </c>
      <c r="R79" s="8">
        <v>1</v>
      </c>
      <c r="S79" s="6" t="s">
        <v>0</v>
      </c>
      <c r="T79" s="6" t="s">
        <v>72</v>
      </c>
    </row>
    <row r="80" spans="1:20">
      <c r="A80" s="6" t="s">
        <v>6</v>
      </c>
      <c r="B80" s="11" t="s">
        <v>410</v>
      </c>
      <c r="C80" s="6">
        <v>112869</v>
      </c>
      <c r="D80" s="6">
        <v>117433</v>
      </c>
      <c r="E80" s="6">
        <v>2</v>
      </c>
      <c r="F80" s="6">
        <v>1457</v>
      </c>
      <c r="G80" s="76" t="s">
        <v>91</v>
      </c>
      <c r="H80" s="6" t="s">
        <v>284</v>
      </c>
      <c r="I80" s="6" t="s">
        <v>86</v>
      </c>
      <c r="J80" s="9" t="s">
        <v>86</v>
      </c>
      <c r="K80" s="9" t="s">
        <v>86</v>
      </c>
      <c r="L80" s="32">
        <v>112890</v>
      </c>
      <c r="M80" s="32">
        <v>116327</v>
      </c>
      <c r="N80" s="33">
        <v>330</v>
      </c>
      <c r="O80" s="28">
        <v>2</v>
      </c>
      <c r="P80" s="48" t="s">
        <v>285</v>
      </c>
      <c r="Q80" s="6">
        <v>110</v>
      </c>
      <c r="R80" s="8">
        <v>1</v>
      </c>
      <c r="S80" s="6" t="s">
        <v>0</v>
      </c>
      <c r="T80" s="6" t="s">
        <v>72</v>
      </c>
    </row>
    <row r="81" spans="1:21">
      <c r="A81" s="6" t="s">
        <v>6</v>
      </c>
      <c r="B81" s="11" t="s">
        <v>409</v>
      </c>
      <c r="C81" s="7">
        <v>112869</v>
      </c>
      <c r="D81" s="7">
        <v>115364</v>
      </c>
      <c r="E81" s="7">
        <v>1</v>
      </c>
      <c r="F81" s="6">
        <v>2496</v>
      </c>
      <c r="G81" s="66" t="s">
        <v>259</v>
      </c>
      <c r="H81" s="10" t="s">
        <v>33</v>
      </c>
      <c r="I81" s="6" t="s">
        <v>215</v>
      </c>
      <c r="J81" s="9" t="s">
        <v>216</v>
      </c>
      <c r="K81" s="34">
        <v>0.61</v>
      </c>
      <c r="L81" s="6">
        <v>112890</v>
      </c>
      <c r="M81" s="6">
        <v>114071</v>
      </c>
      <c r="N81" s="20">
        <f>(M81-L81)+1</f>
        <v>1182</v>
      </c>
      <c r="O81" s="14">
        <v>1</v>
      </c>
      <c r="P81" s="20"/>
      <c r="Q81" s="6">
        <v>394</v>
      </c>
      <c r="R81" s="8">
        <v>1</v>
      </c>
      <c r="S81" s="6" t="s">
        <v>0</v>
      </c>
      <c r="T81" s="6" t="s">
        <v>72</v>
      </c>
    </row>
    <row r="82" spans="1:21">
      <c r="A82" s="6" t="s">
        <v>6</v>
      </c>
      <c r="B82" s="11" t="s">
        <v>408</v>
      </c>
      <c r="C82" s="7">
        <v>114252</v>
      </c>
      <c r="D82" s="7">
        <v>117433</v>
      </c>
      <c r="E82" s="7">
        <v>1</v>
      </c>
      <c r="F82" s="6">
        <v>1062</v>
      </c>
      <c r="G82" s="64" t="s">
        <v>83</v>
      </c>
      <c r="H82" s="10" t="s">
        <v>218</v>
      </c>
      <c r="I82" s="10" t="s">
        <v>220</v>
      </c>
      <c r="J82" s="6" t="s">
        <v>219</v>
      </c>
      <c r="K82" s="35">
        <v>0.35</v>
      </c>
      <c r="L82" s="7">
        <v>114302</v>
      </c>
      <c r="M82" s="7">
        <v>115363</v>
      </c>
      <c r="N82" s="20">
        <f>(M82-L82)+1</f>
        <v>1062</v>
      </c>
      <c r="O82" s="14">
        <v>1</v>
      </c>
      <c r="P82" s="20"/>
      <c r="Q82" s="6">
        <v>354</v>
      </c>
      <c r="R82" s="8">
        <v>1</v>
      </c>
      <c r="S82" s="6" t="s">
        <v>0</v>
      </c>
      <c r="T82" s="6" t="s">
        <v>72</v>
      </c>
    </row>
    <row r="83" spans="1:21">
      <c r="A83" s="6" t="s">
        <v>6</v>
      </c>
      <c r="B83" s="11" t="s">
        <v>407</v>
      </c>
      <c r="C83" s="7">
        <v>114252</v>
      </c>
      <c r="D83" s="7">
        <v>117433</v>
      </c>
      <c r="E83" s="7">
        <v>2</v>
      </c>
      <c r="F83" s="6">
        <v>1272</v>
      </c>
      <c r="G83" s="76" t="s">
        <v>91</v>
      </c>
      <c r="H83" s="6" t="s">
        <v>217</v>
      </c>
      <c r="I83" s="10" t="s">
        <v>86</v>
      </c>
      <c r="J83" s="6" t="s">
        <v>86</v>
      </c>
      <c r="K83" s="6" t="s">
        <v>86</v>
      </c>
      <c r="L83" s="27">
        <v>116252</v>
      </c>
      <c r="M83" s="27">
        <v>117397</v>
      </c>
      <c r="N83" s="33">
        <v>1146</v>
      </c>
      <c r="O83" s="28">
        <v>1</v>
      </c>
      <c r="P83" s="20"/>
      <c r="Q83" s="6">
        <v>382</v>
      </c>
      <c r="R83" s="8">
        <v>1</v>
      </c>
      <c r="S83" s="6" t="s">
        <v>0</v>
      </c>
      <c r="T83" s="6" t="s">
        <v>72</v>
      </c>
    </row>
    <row r="84" spans="1:21" s="44" customFormat="1">
      <c r="A84" s="6" t="s">
        <v>6</v>
      </c>
      <c r="B84" s="11" t="s">
        <v>406</v>
      </c>
      <c r="C84" s="7">
        <v>115523</v>
      </c>
      <c r="D84" s="7">
        <v>117433</v>
      </c>
      <c r="E84" s="7">
        <v>1</v>
      </c>
      <c r="F84" s="7">
        <v>1815</v>
      </c>
      <c r="G84" s="64" t="s">
        <v>83</v>
      </c>
      <c r="H84" s="10" t="s">
        <v>221</v>
      </c>
      <c r="I84" s="10" t="s">
        <v>222</v>
      </c>
      <c r="J84" s="6" t="s">
        <v>223</v>
      </c>
      <c r="K84" s="35">
        <v>0.44</v>
      </c>
      <c r="L84" s="7">
        <v>115583</v>
      </c>
      <c r="M84" s="7">
        <v>117397</v>
      </c>
      <c r="N84" s="20">
        <f>(M84-L84)+1</f>
        <v>1815</v>
      </c>
      <c r="O84" s="14">
        <v>1</v>
      </c>
      <c r="P84" s="20"/>
      <c r="Q84" s="6">
        <v>605</v>
      </c>
      <c r="R84" s="8">
        <v>1</v>
      </c>
      <c r="S84" s="6" t="s">
        <v>0</v>
      </c>
      <c r="T84" s="6" t="s">
        <v>72</v>
      </c>
      <c r="U84"/>
    </row>
    <row r="85" spans="1:21">
      <c r="A85" s="6" t="s">
        <v>6</v>
      </c>
      <c r="B85" s="11" t="s">
        <v>483</v>
      </c>
      <c r="C85" s="6">
        <v>120391</v>
      </c>
      <c r="D85" s="6">
        <v>124448</v>
      </c>
      <c r="E85" s="6">
        <v>1</v>
      </c>
      <c r="F85" s="6">
        <v>4058</v>
      </c>
      <c r="G85" s="64" t="s">
        <v>83</v>
      </c>
      <c r="H85" s="6" t="s">
        <v>61</v>
      </c>
      <c r="I85" s="6" t="s">
        <v>252</v>
      </c>
      <c r="J85" s="6" t="s">
        <v>208</v>
      </c>
      <c r="K85" s="35">
        <v>0.55000000000000004</v>
      </c>
      <c r="L85" s="6">
        <v>120447</v>
      </c>
      <c r="M85" s="6">
        <v>124286</v>
      </c>
      <c r="N85" s="20">
        <f>(M85-L85)+1</f>
        <v>3840</v>
      </c>
      <c r="O85" s="14">
        <v>1</v>
      </c>
      <c r="P85" s="20"/>
      <c r="Q85" s="6">
        <v>1280</v>
      </c>
      <c r="R85" s="8">
        <v>1</v>
      </c>
      <c r="S85" s="6" t="s">
        <v>0</v>
      </c>
      <c r="T85" s="6" t="s">
        <v>72</v>
      </c>
    </row>
    <row r="86" spans="1:21">
      <c r="A86" s="6" t="s">
        <v>36</v>
      </c>
      <c r="B86" s="11" t="s">
        <v>392</v>
      </c>
      <c r="C86" s="6">
        <v>2552</v>
      </c>
      <c r="D86" s="6">
        <v>1494</v>
      </c>
      <c r="E86" s="6">
        <v>1</v>
      </c>
      <c r="F86" s="6">
        <v>1059</v>
      </c>
      <c r="G86" s="64" t="s">
        <v>83</v>
      </c>
      <c r="H86" s="6" t="s">
        <v>77</v>
      </c>
      <c r="I86" s="6" t="s">
        <v>85</v>
      </c>
      <c r="J86" s="9" t="s">
        <v>84</v>
      </c>
      <c r="K86" s="34">
        <v>0.5</v>
      </c>
      <c r="L86" s="6">
        <v>2452</v>
      </c>
      <c r="M86" s="6">
        <v>1571</v>
      </c>
      <c r="N86" s="20">
        <f>((M86-L86)*-1)+1</f>
        <v>882</v>
      </c>
      <c r="O86" s="14">
        <v>1</v>
      </c>
      <c r="P86" s="20"/>
      <c r="Q86" s="6">
        <v>294</v>
      </c>
      <c r="R86" s="8">
        <v>0.99998399999999998</v>
      </c>
      <c r="S86" s="6" t="s">
        <v>0</v>
      </c>
      <c r="T86" s="6" t="s">
        <v>72</v>
      </c>
    </row>
    <row r="87" spans="1:21">
      <c r="A87" s="6" t="s">
        <v>36</v>
      </c>
      <c r="B87" s="11" t="s">
        <v>393</v>
      </c>
      <c r="C87" s="6">
        <v>3703</v>
      </c>
      <c r="D87" s="6">
        <v>3343</v>
      </c>
      <c r="E87" s="6">
        <v>1</v>
      </c>
      <c r="F87" s="6">
        <v>361</v>
      </c>
      <c r="G87" s="64" t="s">
        <v>83</v>
      </c>
      <c r="H87" s="6" t="s">
        <v>37</v>
      </c>
      <c r="I87" s="6" t="s">
        <v>230</v>
      </c>
      <c r="J87" s="6" t="s">
        <v>230</v>
      </c>
      <c r="K87" s="6" t="s">
        <v>86</v>
      </c>
      <c r="L87" s="6">
        <v>3681</v>
      </c>
      <c r="M87" s="6">
        <v>3376</v>
      </c>
      <c r="N87" s="20">
        <f>((M87-L87)*-1)+1</f>
        <v>306</v>
      </c>
      <c r="O87" s="14">
        <v>1</v>
      </c>
      <c r="P87" s="20"/>
      <c r="Q87" s="6">
        <v>102</v>
      </c>
      <c r="R87" s="58">
        <v>0.111152</v>
      </c>
      <c r="S87" s="6" t="s">
        <v>70</v>
      </c>
      <c r="T87" s="6" t="s">
        <v>72</v>
      </c>
      <c r="U87" s="44"/>
    </row>
    <row r="88" spans="1:21">
      <c r="A88" s="6" t="s">
        <v>36</v>
      </c>
      <c r="B88" s="11" t="s">
        <v>394</v>
      </c>
      <c r="C88" s="6">
        <v>4534</v>
      </c>
      <c r="D88" s="6">
        <v>3785</v>
      </c>
      <c r="E88" s="6">
        <v>1</v>
      </c>
      <c r="F88" s="6">
        <v>750</v>
      </c>
      <c r="G88" s="64" t="s">
        <v>83</v>
      </c>
      <c r="H88" s="6" t="s">
        <v>38</v>
      </c>
      <c r="I88" s="6" t="s">
        <v>82</v>
      </c>
      <c r="J88" s="6" t="s">
        <v>79</v>
      </c>
      <c r="K88" s="35">
        <v>0.64</v>
      </c>
      <c r="L88" s="6">
        <v>4497</v>
      </c>
      <c r="M88" s="6">
        <v>3946</v>
      </c>
      <c r="N88" s="20">
        <f>((M88-L88)*-1)+1</f>
        <v>552</v>
      </c>
      <c r="O88" s="14">
        <v>1</v>
      </c>
      <c r="P88" s="20"/>
      <c r="Q88" s="6">
        <v>184</v>
      </c>
      <c r="R88" s="8">
        <v>0.98827100000000001</v>
      </c>
      <c r="S88" s="6" t="s">
        <v>0</v>
      </c>
      <c r="T88" s="6" t="s">
        <v>72</v>
      </c>
    </row>
    <row r="89" spans="1:21">
      <c r="A89" s="6" t="s">
        <v>36</v>
      </c>
      <c r="B89" s="11" t="s">
        <v>395</v>
      </c>
      <c r="C89" s="6">
        <v>4534</v>
      </c>
      <c r="D89" s="6">
        <v>3785</v>
      </c>
      <c r="E89" s="6">
        <v>2</v>
      </c>
      <c r="F89" s="6">
        <v>483</v>
      </c>
      <c r="G89" s="76" t="s">
        <v>91</v>
      </c>
      <c r="H89" s="6" t="s">
        <v>232</v>
      </c>
      <c r="I89" s="6" t="s">
        <v>86</v>
      </c>
      <c r="J89" s="6" t="s">
        <v>86</v>
      </c>
      <c r="K89" s="6" t="s">
        <v>86</v>
      </c>
      <c r="L89" s="32">
        <v>4497</v>
      </c>
      <c r="M89" s="32">
        <v>3946</v>
      </c>
      <c r="N89" s="33">
        <v>285</v>
      </c>
      <c r="O89" s="28">
        <v>2</v>
      </c>
      <c r="P89" s="20" t="s">
        <v>233</v>
      </c>
      <c r="Q89" s="6">
        <v>95</v>
      </c>
      <c r="R89" s="8">
        <v>0.24</v>
      </c>
      <c r="S89" s="6" t="s">
        <v>70</v>
      </c>
      <c r="T89" s="6" t="s">
        <v>72</v>
      </c>
    </row>
    <row r="90" spans="1:21">
      <c r="A90" s="6" t="s">
        <v>36</v>
      </c>
      <c r="B90" s="11" t="s">
        <v>390</v>
      </c>
      <c r="C90" s="6">
        <v>4534</v>
      </c>
      <c r="D90" s="6">
        <v>1494</v>
      </c>
      <c r="E90" s="6">
        <v>1</v>
      </c>
      <c r="F90" s="6">
        <v>3041</v>
      </c>
      <c r="G90" s="66" t="s">
        <v>298</v>
      </c>
      <c r="H90" s="6" t="s">
        <v>38</v>
      </c>
      <c r="I90" s="6" t="s">
        <v>82</v>
      </c>
      <c r="J90" s="9" t="s">
        <v>79</v>
      </c>
      <c r="K90" s="34">
        <v>0.64</v>
      </c>
      <c r="L90" s="6">
        <v>4497</v>
      </c>
      <c r="M90" s="6">
        <v>3946</v>
      </c>
      <c r="N90" s="20">
        <f>((M90-L90)*-1)+1</f>
        <v>552</v>
      </c>
      <c r="O90" s="14">
        <v>1</v>
      </c>
      <c r="P90" s="20"/>
      <c r="Q90" s="6">
        <v>184</v>
      </c>
      <c r="R90" s="8">
        <v>0.99260800000000005</v>
      </c>
      <c r="S90" s="6" t="s">
        <v>0</v>
      </c>
      <c r="T90" s="6" t="s">
        <v>72</v>
      </c>
    </row>
    <row r="91" spans="1:21">
      <c r="A91" s="6" t="s">
        <v>36</v>
      </c>
      <c r="B91" s="11" t="s">
        <v>391</v>
      </c>
      <c r="C91" s="6">
        <v>4534</v>
      </c>
      <c r="D91" s="6">
        <v>3343</v>
      </c>
      <c r="E91" s="6">
        <v>1</v>
      </c>
      <c r="F91" s="6">
        <v>1192</v>
      </c>
      <c r="G91" s="66" t="s">
        <v>259</v>
      </c>
      <c r="H91" s="6" t="s">
        <v>38</v>
      </c>
      <c r="I91" s="6" t="s">
        <v>82</v>
      </c>
      <c r="J91" s="9" t="s">
        <v>79</v>
      </c>
      <c r="K91" s="34">
        <v>0.64</v>
      </c>
      <c r="L91" s="6">
        <v>4497</v>
      </c>
      <c r="M91" s="6">
        <v>3946</v>
      </c>
      <c r="N91" s="20">
        <f>((M91-L91)*-1)+1</f>
        <v>552</v>
      </c>
      <c r="O91" s="14">
        <v>1</v>
      </c>
      <c r="P91" s="20"/>
      <c r="Q91" s="6">
        <v>184</v>
      </c>
      <c r="R91" s="8">
        <v>0.98980500000000005</v>
      </c>
      <c r="S91" s="6" t="s">
        <v>0</v>
      </c>
      <c r="T91" s="6" t="s">
        <v>72</v>
      </c>
    </row>
    <row r="92" spans="1:21">
      <c r="A92" s="6" t="s">
        <v>36</v>
      </c>
      <c r="B92" s="11" t="s">
        <v>396</v>
      </c>
      <c r="C92" s="6">
        <v>5302</v>
      </c>
      <c r="D92" s="6">
        <v>4641</v>
      </c>
      <c r="E92" s="6">
        <v>1</v>
      </c>
      <c r="F92" s="6">
        <v>662</v>
      </c>
      <c r="G92" s="66" t="s">
        <v>234</v>
      </c>
      <c r="H92" s="6" t="s">
        <v>92</v>
      </c>
      <c r="I92" s="6" t="s">
        <v>86</v>
      </c>
      <c r="J92" s="9" t="s">
        <v>86</v>
      </c>
      <c r="K92" s="9" t="s">
        <v>86</v>
      </c>
      <c r="L92" s="32">
        <v>5245</v>
      </c>
      <c r="M92" s="32">
        <v>4656</v>
      </c>
      <c r="N92" s="27">
        <v>480</v>
      </c>
      <c r="O92" s="28">
        <v>1</v>
      </c>
      <c r="P92" s="20"/>
      <c r="Q92" s="6">
        <v>160</v>
      </c>
      <c r="R92" s="8">
        <v>0.93831500000000001</v>
      </c>
      <c r="S92" s="6" t="s">
        <v>0</v>
      </c>
      <c r="T92" s="6" t="s">
        <v>72</v>
      </c>
    </row>
    <row r="93" spans="1:21">
      <c r="A93" s="6" t="s">
        <v>36</v>
      </c>
      <c r="B93" s="11" t="s">
        <v>397</v>
      </c>
      <c r="C93" s="6">
        <v>6202</v>
      </c>
      <c r="D93" s="6">
        <v>4641</v>
      </c>
      <c r="E93" s="6">
        <v>1</v>
      </c>
      <c r="F93" s="6">
        <v>1562</v>
      </c>
      <c r="G93" s="64" t="s">
        <v>83</v>
      </c>
      <c r="H93" s="6" t="s">
        <v>39</v>
      </c>
      <c r="I93" s="6" t="s">
        <v>236</v>
      </c>
      <c r="J93" s="6" t="s">
        <v>84</v>
      </c>
      <c r="K93" s="35">
        <v>0.45</v>
      </c>
      <c r="L93" s="6">
        <v>6178</v>
      </c>
      <c r="M93" s="6">
        <v>4766</v>
      </c>
      <c r="N93" s="20">
        <f>((M93-L93)*-1)+1</f>
        <v>1413</v>
      </c>
      <c r="O93" s="14">
        <v>1</v>
      </c>
      <c r="P93" s="20"/>
      <c r="Q93" s="6">
        <f>N93/3</f>
        <v>471</v>
      </c>
      <c r="R93" s="8">
        <v>1</v>
      </c>
      <c r="S93" s="6" t="s">
        <v>0</v>
      </c>
      <c r="T93" s="6" t="s">
        <v>72</v>
      </c>
    </row>
    <row r="94" spans="1:21">
      <c r="A94" s="6" t="s">
        <v>36</v>
      </c>
      <c r="B94" s="11" t="s">
        <v>398</v>
      </c>
      <c r="C94" s="6">
        <v>7540</v>
      </c>
      <c r="D94" s="6">
        <v>4641</v>
      </c>
      <c r="E94" s="6">
        <v>1</v>
      </c>
      <c r="F94" s="6">
        <v>2900</v>
      </c>
      <c r="G94" s="64" t="s">
        <v>83</v>
      </c>
      <c r="H94" s="6" t="s">
        <v>94</v>
      </c>
      <c r="I94" s="6" t="s">
        <v>235</v>
      </c>
      <c r="J94" s="9" t="s">
        <v>93</v>
      </c>
      <c r="K94" s="34">
        <v>0.59</v>
      </c>
      <c r="L94" s="6">
        <v>7301</v>
      </c>
      <c r="M94" s="6">
        <v>6288</v>
      </c>
      <c r="N94" s="20">
        <f>((M94-L94)*-1)+1</f>
        <v>1014</v>
      </c>
      <c r="O94" s="14">
        <v>1</v>
      </c>
      <c r="P94" s="20"/>
      <c r="Q94" s="6">
        <f>N94/3</f>
        <v>338</v>
      </c>
      <c r="R94" s="8">
        <v>1</v>
      </c>
      <c r="S94" s="6" t="s">
        <v>0</v>
      </c>
      <c r="T94" s="6" t="s">
        <v>72</v>
      </c>
    </row>
    <row r="95" spans="1:21">
      <c r="A95" s="6" t="s">
        <v>36</v>
      </c>
      <c r="B95" s="11" t="s">
        <v>399</v>
      </c>
      <c r="C95" s="6">
        <v>10551</v>
      </c>
      <c r="D95" s="6">
        <v>4641</v>
      </c>
      <c r="E95" s="6">
        <v>1</v>
      </c>
      <c r="F95" s="6">
        <v>5911</v>
      </c>
      <c r="G95" s="64" t="s">
        <v>83</v>
      </c>
      <c r="H95" s="6" t="s">
        <v>40</v>
      </c>
      <c r="I95" s="6" t="s">
        <v>96</v>
      </c>
      <c r="J95" s="6" t="s">
        <v>95</v>
      </c>
      <c r="K95" s="35">
        <v>0.53</v>
      </c>
      <c r="L95" s="6">
        <v>10551</v>
      </c>
      <c r="M95" s="6">
        <v>7306</v>
      </c>
      <c r="N95" s="20">
        <f>((M95-L95)*-1)+1</f>
        <v>3246</v>
      </c>
      <c r="O95" s="14">
        <v>1</v>
      </c>
      <c r="P95" s="20"/>
      <c r="Q95" s="6">
        <v>1082</v>
      </c>
      <c r="R95" s="8">
        <v>1</v>
      </c>
      <c r="S95" s="6" t="s">
        <v>0</v>
      </c>
      <c r="T95" s="6" t="s">
        <v>72</v>
      </c>
    </row>
    <row r="96" spans="1:21">
      <c r="A96" s="6" t="s">
        <v>36</v>
      </c>
      <c r="B96" s="11" t="s">
        <v>400</v>
      </c>
      <c r="C96" s="19">
        <v>12804</v>
      </c>
      <c r="D96" s="7">
        <v>11370</v>
      </c>
      <c r="E96" s="7">
        <v>1</v>
      </c>
      <c r="F96" s="6">
        <v>1435</v>
      </c>
      <c r="G96" s="66" t="s">
        <v>234</v>
      </c>
      <c r="H96" s="6" t="s">
        <v>41</v>
      </c>
      <c r="I96" s="6" t="s">
        <v>101</v>
      </c>
      <c r="J96" s="9" t="s">
        <v>100</v>
      </c>
      <c r="K96" s="34">
        <v>0.38</v>
      </c>
      <c r="L96" s="7">
        <v>12713</v>
      </c>
      <c r="M96" s="7">
        <v>11526</v>
      </c>
      <c r="N96" s="20">
        <f>((M96-L96)*-1)+1</f>
        <v>1188</v>
      </c>
      <c r="O96" s="14">
        <v>1</v>
      </c>
      <c r="P96" s="20"/>
      <c r="Q96" s="6">
        <v>396</v>
      </c>
      <c r="R96" s="8">
        <v>1</v>
      </c>
      <c r="S96" s="6" t="s">
        <v>0</v>
      </c>
      <c r="T96" s="6" t="s">
        <v>72</v>
      </c>
    </row>
    <row r="97" spans="1:20">
      <c r="A97" s="6" t="s">
        <v>36</v>
      </c>
      <c r="B97" s="11" t="s">
        <v>401</v>
      </c>
      <c r="C97" s="19">
        <v>13300</v>
      </c>
      <c r="D97" s="7">
        <v>11370</v>
      </c>
      <c r="E97" s="7">
        <v>1</v>
      </c>
      <c r="F97" s="7">
        <v>1931</v>
      </c>
      <c r="G97" s="64" t="s">
        <v>83</v>
      </c>
      <c r="H97" s="6" t="s">
        <v>41</v>
      </c>
      <c r="I97" s="6" t="s">
        <v>101</v>
      </c>
      <c r="J97" s="9" t="s">
        <v>100</v>
      </c>
      <c r="K97" s="34">
        <v>0.38</v>
      </c>
      <c r="L97" s="7">
        <v>12713</v>
      </c>
      <c r="M97" s="7">
        <v>11526</v>
      </c>
      <c r="N97" s="20">
        <v>1188</v>
      </c>
      <c r="O97" s="14">
        <v>1</v>
      </c>
      <c r="P97" s="20"/>
      <c r="Q97" s="6">
        <v>396</v>
      </c>
      <c r="R97" s="8">
        <v>1</v>
      </c>
      <c r="S97" s="6" t="s">
        <v>0</v>
      </c>
      <c r="T97" s="6" t="s">
        <v>72</v>
      </c>
    </row>
    <row r="98" spans="1:20">
      <c r="A98" s="6" t="s">
        <v>36</v>
      </c>
      <c r="B98" s="11" t="s">
        <v>402</v>
      </c>
      <c r="C98" s="6">
        <v>22511</v>
      </c>
      <c r="D98" s="6">
        <v>20802</v>
      </c>
      <c r="E98" s="6">
        <v>1</v>
      </c>
      <c r="F98" s="6">
        <v>1710</v>
      </c>
      <c r="G98" s="66" t="s">
        <v>259</v>
      </c>
      <c r="H98" s="6" t="s">
        <v>111</v>
      </c>
      <c r="I98" s="6" t="s">
        <v>113</v>
      </c>
      <c r="J98" s="9" t="s">
        <v>112</v>
      </c>
      <c r="K98" s="34">
        <v>0.44</v>
      </c>
      <c r="L98" s="6">
        <v>22486</v>
      </c>
      <c r="M98" s="6">
        <v>20864</v>
      </c>
      <c r="N98" s="20">
        <f t="shared" ref="N98:N106" si="1">((M98-L98)*-1)+1</f>
        <v>1623</v>
      </c>
      <c r="O98" s="14">
        <v>1</v>
      </c>
      <c r="P98" s="51"/>
      <c r="Q98" s="6">
        <v>541</v>
      </c>
      <c r="R98" s="8">
        <v>1</v>
      </c>
      <c r="S98" s="6" t="s">
        <v>0</v>
      </c>
      <c r="T98" s="6" t="s">
        <v>72</v>
      </c>
    </row>
    <row r="99" spans="1:20">
      <c r="A99" s="6" t="s">
        <v>36</v>
      </c>
      <c r="B99" s="11" t="s">
        <v>403</v>
      </c>
      <c r="C99" s="6">
        <v>22511</v>
      </c>
      <c r="D99" s="6">
        <v>19932</v>
      </c>
      <c r="E99" s="6">
        <v>1</v>
      </c>
      <c r="F99" s="6">
        <v>2580</v>
      </c>
      <c r="G99" s="64" t="s">
        <v>83</v>
      </c>
      <c r="H99" s="6" t="s">
        <v>111</v>
      </c>
      <c r="I99" s="6" t="s">
        <v>113</v>
      </c>
      <c r="J99" s="9" t="s">
        <v>112</v>
      </c>
      <c r="K99" s="34">
        <v>0.44</v>
      </c>
      <c r="L99" s="6">
        <v>22486</v>
      </c>
      <c r="M99" s="6">
        <v>20864</v>
      </c>
      <c r="N99" s="20">
        <f t="shared" si="1"/>
        <v>1623</v>
      </c>
      <c r="O99" s="14">
        <v>1</v>
      </c>
      <c r="P99" s="20"/>
      <c r="Q99" s="6">
        <v>541</v>
      </c>
      <c r="R99" s="8">
        <v>1</v>
      </c>
      <c r="S99" s="6" t="s">
        <v>0</v>
      </c>
      <c r="T99" s="6" t="s">
        <v>72</v>
      </c>
    </row>
    <row r="100" spans="1:20">
      <c r="A100" s="6" t="s">
        <v>36</v>
      </c>
      <c r="B100" s="11" t="s">
        <v>404</v>
      </c>
      <c r="C100" s="6">
        <v>23927</v>
      </c>
      <c r="D100" s="6">
        <v>22672</v>
      </c>
      <c r="E100" s="6">
        <v>1</v>
      </c>
      <c r="F100" s="6">
        <v>1256</v>
      </c>
      <c r="G100" s="69" t="s">
        <v>83</v>
      </c>
      <c r="H100" s="45" t="s">
        <v>269</v>
      </c>
      <c r="I100" s="9" t="s">
        <v>114</v>
      </c>
      <c r="J100" s="9" t="s">
        <v>115</v>
      </c>
      <c r="K100" s="34">
        <v>0.36</v>
      </c>
      <c r="L100" s="6">
        <v>23904</v>
      </c>
      <c r="M100" s="63">
        <v>22672</v>
      </c>
      <c r="N100" s="20">
        <f t="shared" si="1"/>
        <v>1233</v>
      </c>
      <c r="O100" s="14">
        <v>1</v>
      </c>
      <c r="P100" s="20"/>
      <c r="Q100" s="6">
        <v>411</v>
      </c>
      <c r="R100" s="8">
        <v>0.72799499999999995</v>
      </c>
      <c r="S100" s="6" t="s">
        <v>0</v>
      </c>
      <c r="T100" s="6" t="s">
        <v>78</v>
      </c>
    </row>
    <row r="101" spans="1:20">
      <c r="A101" s="6" t="s">
        <v>36</v>
      </c>
      <c r="B101" s="11" t="s">
        <v>405</v>
      </c>
      <c r="C101" s="6">
        <v>24633</v>
      </c>
      <c r="D101" s="6">
        <v>22672</v>
      </c>
      <c r="E101" s="6">
        <v>1</v>
      </c>
      <c r="F101" s="6">
        <v>1962</v>
      </c>
      <c r="G101" s="66" t="s">
        <v>234</v>
      </c>
      <c r="H101" s="6" t="s">
        <v>118</v>
      </c>
      <c r="I101" s="6" t="s">
        <v>86</v>
      </c>
      <c r="J101" s="6" t="s">
        <v>86</v>
      </c>
      <c r="K101" s="6" t="s">
        <v>86</v>
      </c>
      <c r="L101" s="32">
        <v>24517</v>
      </c>
      <c r="M101" s="32">
        <v>23981</v>
      </c>
      <c r="N101" s="27">
        <f t="shared" si="1"/>
        <v>537</v>
      </c>
      <c r="O101" s="28">
        <v>1</v>
      </c>
      <c r="P101" s="20"/>
      <c r="Q101" s="6">
        <v>179</v>
      </c>
      <c r="R101" s="8">
        <v>1</v>
      </c>
      <c r="S101" s="6" t="s">
        <v>0</v>
      </c>
      <c r="T101" s="6" t="s">
        <v>72</v>
      </c>
    </row>
    <row r="102" spans="1:20">
      <c r="A102" s="6" t="s">
        <v>36</v>
      </c>
      <c r="B102" s="11" t="s">
        <v>484</v>
      </c>
      <c r="C102" s="7">
        <v>25177</v>
      </c>
      <c r="D102" s="7">
        <v>22672</v>
      </c>
      <c r="E102" s="7">
        <v>1</v>
      </c>
      <c r="F102" s="6">
        <v>2506</v>
      </c>
      <c r="G102" s="66" t="s">
        <v>234</v>
      </c>
      <c r="H102" s="6" t="s">
        <v>43</v>
      </c>
      <c r="I102" s="6" t="s">
        <v>117</v>
      </c>
      <c r="J102" s="6" t="s">
        <v>116</v>
      </c>
      <c r="K102" s="35">
        <v>0.44</v>
      </c>
      <c r="L102" s="7">
        <v>25138</v>
      </c>
      <c r="M102" s="7">
        <v>23981</v>
      </c>
      <c r="N102" s="20">
        <f t="shared" si="1"/>
        <v>1158</v>
      </c>
      <c r="O102" s="14">
        <v>1</v>
      </c>
      <c r="P102" s="20"/>
      <c r="Q102" s="6">
        <v>386</v>
      </c>
      <c r="R102" s="8">
        <v>1</v>
      </c>
      <c r="S102" s="6" t="s">
        <v>0</v>
      </c>
      <c r="T102" s="6" t="s">
        <v>72</v>
      </c>
    </row>
    <row r="103" spans="1:20">
      <c r="A103" s="6" t="s">
        <v>36</v>
      </c>
      <c r="B103" s="11" t="s">
        <v>485</v>
      </c>
      <c r="C103" s="6">
        <v>25738</v>
      </c>
      <c r="D103" s="6">
        <v>22672</v>
      </c>
      <c r="E103" s="6">
        <v>1</v>
      </c>
      <c r="F103" s="6">
        <v>3067</v>
      </c>
      <c r="G103" s="64" t="s">
        <v>83</v>
      </c>
      <c r="H103" s="6" t="s">
        <v>43</v>
      </c>
      <c r="I103" s="6" t="s">
        <v>117</v>
      </c>
      <c r="J103" s="6" t="s">
        <v>116</v>
      </c>
      <c r="K103" s="35">
        <v>0.44</v>
      </c>
      <c r="L103" s="6">
        <v>25138</v>
      </c>
      <c r="M103" s="6">
        <v>23981</v>
      </c>
      <c r="N103" s="20">
        <f t="shared" si="1"/>
        <v>1158</v>
      </c>
      <c r="O103" s="14">
        <v>1</v>
      </c>
      <c r="P103" s="20"/>
      <c r="Q103" s="6">
        <v>386</v>
      </c>
      <c r="R103" s="8">
        <v>1</v>
      </c>
      <c r="S103" s="6" t="s">
        <v>0</v>
      </c>
      <c r="T103" s="6" t="s">
        <v>72</v>
      </c>
    </row>
    <row r="104" spans="1:20">
      <c r="A104" s="6" t="s">
        <v>36</v>
      </c>
      <c r="B104" s="11" t="s">
        <v>486</v>
      </c>
      <c r="C104" s="6">
        <v>27872</v>
      </c>
      <c r="D104" s="6">
        <v>26805</v>
      </c>
      <c r="E104" s="6">
        <v>1</v>
      </c>
      <c r="F104" s="6">
        <v>1068</v>
      </c>
      <c r="G104" s="64" t="s">
        <v>83</v>
      </c>
      <c r="H104" s="6" t="s">
        <v>44</v>
      </c>
      <c r="I104" s="6" t="s">
        <v>122</v>
      </c>
      <c r="J104" s="55" t="s">
        <v>121</v>
      </c>
      <c r="K104" s="35">
        <v>0.73</v>
      </c>
      <c r="L104" s="6">
        <v>27762</v>
      </c>
      <c r="M104" s="6">
        <v>26827</v>
      </c>
      <c r="N104" s="20">
        <f t="shared" si="1"/>
        <v>936</v>
      </c>
      <c r="O104" s="14">
        <v>1</v>
      </c>
      <c r="P104" s="20"/>
      <c r="Q104" s="6">
        <v>312</v>
      </c>
      <c r="R104" s="8">
        <v>1</v>
      </c>
      <c r="S104" s="6" t="s">
        <v>0</v>
      </c>
      <c r="T104" s="6" t="s">
        <v>72</v>
      </c>
    </row>
    <row r="105" spans="1:20">
      <c r="A105" s="6" t="s">
        <v>36</v>
      </c>
      <c r="B105" s="11" t="s">
        <v>487</v>
      </c>
      <c r="C105" s="6">
        <v>30140</v>
      </c>
      <c r="D105" s="6">
        <v>26805</v>
      </c>
      <c r="E105" s="6">
        <v>1</v>
      </c>
      <c r="F105" s="6">
        <v>3336</v>
      </c>
      <c r="G105" s="64" t="s">
        <v>83</v>
      </c>
      <c r="H105" s="6" t="s">
        <v>46</v>
      </c>
      <c r="I105" s="6" t="s">
        <v>124</v>
      </c>
      <c r="J105" s="6" t="s">
        <v>123</v>
      </c>
      <c r="K105" s="35">
        <v>0.69</v>
      </c>
      <c r="L105" s="7">
        <v>30116</v>
      </c>
      <c r="M105" s="7">
        <v>27765</v>
      </c>
      <c r="N105" s="20">
        <f t="shared" si="1"/>
        <v>2352</v>
      </c>
      <c r="O105" s="14">
        <v>1</v>
      </c>
      <c r="P105" s="20"/>
      <c r="Q105" s="6">
        <v>784</v>
      </c>
      <c r="R105" s="8">
        <v>1</v>
      </c>
      <c r="S105" s="6" t="s">
        <v>0</v>
      </c>
      <c r="T105" s="6" t="s">
        <v>72</v>
      </c>
    </row>
    <row r="106" spans="1:20">
      <c r="A106" s="6" t="s">
        <v>36</v>
      </c>
      <c r="B106" s="11" t="s">
        <v>488</v>
      </c>
      <c r="C106" s="6">
        <v>31761</v>
      </c>
      <c r="D106" s="6">
        <v>30267</v>
      </c>
      <c r="E106" s="6">
        <v>1</v>
      </c>
      <c r="F106" s="6">
        <v>1404</v>
      </c>
      <c r="G106" s="64" t="s">
        <v>83</v>
      </c>
      <c r="H106" s="6" t="s">
        <v>48</v>
      </c>
      <c r="I106" s="6" t="s">
        <v>244</v>
      </c>
      <c r="J106" s="6" t="s">
        <v>125</v>
      </c>
      <c r="K106" s="35">
        <v>0.56000000000000005</v>
      </c>
      <c r="L106" s="7">
        <v>31713</v>
      </c>
      <c r="M106" s="7">
        <v>30310</v>
      </c>
      <c r="N106" s="20">
        <f t="shared" si="1"/>
        <v>1404</v>
      </c>
      <c r="O106" s="14">
        <v>1</v>
      </c>
      <c r="P106" s="20"/>
      <c r="Q106" s="6">
        <v>468</v>
      </c>
      <c r="R106" s="8">
        <v>1</v>
      </c>
      <c r="S106" s="6" t="s">
        <v>0</v>
      </c>
      <c r="T106" s="6" t="s">
        <v>72</v>
      </c>
    </row>
    <row r="107" spans="1:20">
      <c r="A107" s="6" t="s">
        <v>36</v>
      </c>
      <c r="B107" s="11" t="s">
        <v>489</v>
      </c>
      <c r="C107" s="6">
        <v>37010</v>
      </c>
      <c r="D107" s="6">
        <v>35958</v>
      </c>
      <c r="E107" s="6">
        <v>1</v>
      </c>
      <c r="F107" s="6">
        <v>1053</v>
      </c>
      <c r="G107" s="69" t="s">
        <v>224</v>
      </c>
      <c r="H107" s="53" t="s">
        <v>129</v>
      </c>
      <c r="I107" s="6" t="s">
        <v>86</v>
      </c>
      <c r="J107" s="6" t="s">
        <v>86</v>
      </c>
      <c r="K107" s="6" t="s">
        <v>86</v>
      </c>
      <c r="L107" s="7" t="s">
        <v>86</v>
      </c>
      <c r="M107" s="7" t="s">
        <v>86</v>
      </c>
      <c r="N107" s="20" t="s">
        <v>86</v>
      </c>
      <c r="O107" s="14"/>
      <c r="P107" s="20"/>
      <c r="Q107" s="6">
        <v>54</v>
      </c>
      <c r="R107" s="8">
        <v>7.3935200000000006E-2</v>
      </c>
      <c r="S107" s="6" t="s">
        <v>70</v>
      </c>
      <c r="T107" s="6" t="s">
        <v>72</v>
      </c>
    </row>
    <row r="108" spans="1:20">
      <c r="A108" s="6" t="s">
        <v>36</v>
      </c>
      <c r="B108" s="11" t="s">
        <v>490</v>
      </c>
      <c r="C108" s="6">
        <v>37659</v>
      </c>
      <c r="D108" s="6">
        <v>35958</v>
      </c>
      <c r="E108" s="6">
        <v>1</v>
      </c>
      <c r="F108" s="6">
        <v>1702</v>
      </c>
      <c r="G108" s="69" t="s">
        <v>224</v>
      </c>
      <c r="H108" s="53" t="s">
        <v>129</v>
      </c>
      <c r="I108" s="6" t="s">
        <v>86</v>
      </c>
      <c r="J108" s="6" t="s">
        <v>86</v>
      </c>
      <c r="K108" s="6" t="s">
        <v>86</v>
      </c>
      <c r="L108" s="7" t="s">
        <v>86</v>
      </c>
      <c r="M108" s="7" t="s">
        <v>86</v>
      </c>
      <c r="N108" s="20" t="s">
        <v>86</v>
      </c>
      <c r="O108" s="14"/>
      <c r="P108" s="7"/>
      <c r="Q108" s="6">
        <v>54</v>
      </c>
      <c r="R108" s="8">
        <v>5.9538899999999999E-2</v>
      </c>
      <c r="S108" s="6" t="s">
        <v>70</v>
      </c>
      <c r="T108" s="6" t="s">
        <v>72</v>
      </c>
    </row>
    <row r="109" spans="1:20">
      <c r="A109" s="6" t="s">
        <v>36</v>
      </c>
      <c r="B109" s="11" t="s">
        <v>491</v>
      </c>
      <c r="C109" s="7">
        <v>37659</v>
      </c>
      <c r="D109" s="7">
        <v>37226</v>
      </c>
      <c r="E109" s="7">
        <v>1</v>
      </c>
      <c r="F109" s="7">
        <v>434</v>
      </c>
      <c r="G109" s="69" t="s">
        <v>224</v>
      </c>
      <c r="H109" s="53" t="s">
        <v>129</v>
      </c>
      <c r="I109" s="6" t="s">
        <v>86</v>
      </c>
      <c r="J109" s="6" t="s">
        <v>86</v>
      </c>
      <c r="K109" s="6" t="s">
        <v>86</v>
      </c>
      <c r="L109" s="7" t="s">
        <v>86</v>
      </c>
      <c r="M109" s="7" t="s">
        <v>86</v>
      </c>
      <c r="N109" s="20" t="s">
        <v>86</v>
      </c>
      <c r="O109" s="7"/>
      <c r="P109" s="20"/>
      <c r="Q109" s="6">
        <v>26</v>
      </c>
      <c r="R109" s="8">
        <v>6.5893599999999998E-3</v>
      </c>
      <c r="S109" s="6" t="s">
        <v>70</v>
      </c>
      <c r="T109" s="6" t="s">
        <v>72</v>
      </c>
    </row>
    <row r="110" spans="1:20">
      <c r="A110" s="6" t="s">
        <v>36</v>
      </c>
      <c r="B110" s="11" t="s">
        <v>73</v>
      </c>
      <c r="C110" s="7">
        <v>44560</v>
      </c>
      <c r="D110" s="7">
        <v>43731</v>
      </c>
      <c r="E110" s="7">
        <v>1</v>
      </c>
      <c r="F110" s="7">
        <v>830</v>
      </c>
      <c r="G110" s="64" t="s">
        <v>83</v>
      </c>
      <c r="H110" s="6" t="s">
        <v>49</v>
      </c>
      <c r="I110" s="6" t="s">
        <v>246</v>
      </c>
      <c r="J110" s="6" t="s">
        <v>130</v>
      </c>
      <c r="K110" s="89">
        <v>0.67</v>
      </c>
      <c r="L110" s="14">
        <v>44515</v>
      </c>
      <c r="M110" s="14">
        <v>43829</v>
      </c>
      <c r="N110" s="22">
        <f>((M110-L110)*-1)+1</f>
        <v>687</v>
      </c>
      <c r="O110" s="14">
        <v>1</v>
      </c>
      <c r="P110" s="14"/>
      <c r="Q110" s="6">
        <v>229</v>
      </c>
      <c r="R110" s="8">
        <v>0.99469200000000002</v>
      </c>
      <c r="S110" s="6" t="s">
        <v>0</v>
      </c>
      <c r="T110" s="6" t="s">
        <v>72</v>
      </c>
    </row>
    <row r="111" spans="1:20">
      <c r="A111" s="6" t="s">
        <v>36</v>
      </c>
      <c r="B111" s="11" t="s">
        <v>492</v>
      </c>
      <c r="C111" s="7">
        <v>45398</v>
      </c>
      <c r="D111" s="7">
        <v>43731</v>
      </c>
      <c r="E111" s="7">
        <v>1</v>
      </c>
      <c r="F111" s="6">
        <v>1668</v>
      </c>
      <c r="G111" s="64" t="s">
        <v>83</v>
      </c>
      <c r="H111" s="6" t="s">
        <v>47</v>
      </c>
      <c r="I111" s="6" t="s">
        <v>132</v>
      </c>
      <c r="J111" s="6" t="s">
        <v>131</v>
      </c>
      <c r="K111" s="35">
        <v>0.79</v>
      </c>
      <c r="L111" s="7">
        <v>45241</v>
      </c>
      <c r="M111" s="7">
        <v>44597</v>
      </c>
      <c r="N111" s="20">
        <f>((M111-L111)*-1)+1</f>
        <v>645</v>
      </c>
      <c r="O111" s="14">
        <v>1</v>
      </c>
      <c r="P111" s="20"/>
      <c r="Q111" s="6">
        <v>214</v>
      </c>
      <c r="R111" s="8">
        <v>0.99854600000000004</v>
      </c>
      <c r="S111" s="6" t="s">
        <v>0</v>
      </c>
      <c r="T111" s="6" t="s">
        <v>72</v>
      </c>
    </row>
    <row r="112" spans="1:20">
      <c r="A112" s="6" t="s">
        <v>36</v>
      </c>
      <c r="B112" s="11" t="s">
        <v>493</v>
      </c>
      <c r="C112" s="6">
        <v>45398</v>
      </c>
      <c r="D112" s="6">
        <v>43731</v>
      </c>
      <c r="E112" s="6">
        <v>2</v>
      </c>
      <c r="F112" s="6">
        <v>1249</v>
      </c>
      <c r="G112" s="67" t="s">
        <v>91</v>
      </c>
      <c r="H112" s="6" t="s">
        <v>264</v>
      </c>
      <c r="I112" s="6" t="s">
        <v>86</v>
      </c>
      <c r="J112" s="6" t="s">
        <v>86</v>
      </c>
      <c r="K112" s="6" t="s">
        <v>86</v>
      </c>
      <c r="L112" s="27">
        <v>45241</v>
      </c>
      <c r="M112" s="27">
        <v>44208</v>
      </c>
      <c r="N112" s="27">
        <v>615</v>
      </c>
      <c r="O112" s="28">
        <v>2</v>
      </c>
      <c r="P112" s="7" t="s">
        <v>265</v>
      </c>
      <c r="Q112" s="6">
        <v>205</v>
      </c>
      <c r="R112" s="8">
        <v>0.987595</v>
      </c>
      <c r="S112" s="6" t="s">
        <v>0</v>
      </c>
      <c r="T112" s="6" t="s">
        <v>72</v>
      </c>
    </row>
    <row r="113" spans="1:20">
      <c r="A113" s="6" t="s">
        <v>36</v>
      </c>
      <c r="B113" s="11" t="s">
        <v>494</v>
      </c>
      <c r="C113" s="6">
        <v>46010</v>
      </c>
      <c r="D113" s="6">
        <v>43731</v>
      </c>
      <c r="E113" s="6">
        <v>2</v>
      </c>
      <c r="F113" s="6">
        <v>859</v>
      </c>
      <c r="G113" s="67" t="s">
        <v>91</v>
      </c>
      <c r="H113" s="6" t="s">
        <v>133</v>
      </c>
      <c r="I113" s="6" t="s">
        <v>86</v>
      </c>
      <c r="J113" s="6" t="s">
        <v>86</v>
      </c>
      <c r="K113" s="6" t="s">
        <v>86</v>
      </c>
      <c r="L113" s="32">
        <v>45982</v>
      </c>
      <c r="M113" s="32">
        <v>44208</v>
      </c>
      <c r="N113" s="27">
        <v>354</v>
      </c>
      <c r="O113" s="28">
        <v>2</v>
      </c>
      <c r="P113" s="20" t="s">
        <v>263</v>
      </c>
      <c r="Q113" s="6">
        <v>117</v>
      </c>
      <c r="R113" s="8">
        <v>0.69</v>
      </c>
      <c r="S113" s="6" t="s">
        <v>0</v>
      </c>
      <c r="T113" s="6" t="s">
        <v>72</v>
      </c>
    </row>
    <row r="114" spans="1:20">
      <c r="A114" s="6" t="s">
        <v>36</v>
      </c>
      <c r="B114" s="11" t="s">
        <v>495</v>
      </c>
      <c r="C114" s="6">
        <v>46010</v>
      </c>
      <c r="D114" s="6">
        <v>43731</v>
      </c>
      <c r="E114" s="6">
        <v>1</v>
      </c>
      <c r="F114" s="6">
        <v>2280</v>
      </c>
      <c r="G114" s="64" t="s">
        <v>83</v>
      </c>
      <c r="H114" s="6" t="s">
        <v>42</v>
      </c>
      <c r="I114" s="6" t="s">
        <v>135</v>
      </c>
      <c r="J114" s="6" t="s">
        <v>134</v>
      </c>
      <c r="K114" s="35">
        <v>0.45</v>
      </c>
      <c r="L114" s="7">
        <v>45982</v>
      </c>
      <c r="M114" s="7">
        <v>45521</v>
      </c>
      <c r="N114" s="20">
        <f>((M114-L114)*-1)+1</f>
        <v>462</v>
      </c>
      <c r="O114" s="14">
        <v>1</v>
      </c>
      <c r="P114" s="7"/>
      <c r="Q114" s="6">
        <v>153</v>
      </c>
      <c r="R114" s="8">
        <v>0.99632600000000004</v>
      </c>
      <c r="S114" s="6" t="s">
        <v>0</v>
      </c>
      <c r="T114" s="6" t="s">
        <v>72</v>
      </c>
    </row>
    <row r="115" spans="1:20">
      <c r="A115" s="6" t="s">
        <v>36</v>
      </c>
      <c r="B115" s="11" t="s">
        <v>496</v>
      </c>
      <c r="C115" s="7">
        <v>49841</v>
      </c>
      <c r="D115" s="7">
        <v>48349</v>
      </c>
      <c r="E115" s="7">
        <v>1</v>
      </c>
      <c r="F115" s="6">
        <v>1493</v>
      </c>
      <c r="G115" s="66" t="s">
        <v>234</v>
      </c>
      <c r="H115" s="10" t="s">
        <v>143</v>
      </c>
      <c r="I115" s="10" t="s">
        <v>86</v>
      </c>
      <c r="J115" s="9" t="s">
        <v>86</v>
      </c>
      <c r="K115" s="9" t="s">
        <v>86</v>
      </c>
      <c r="L115" s="27">
        <v>49714</v>
      </c>
      <c r="M115" s="27">
        <v>48395</v>
      </c>
      <c r="N115" s="27">
        <v>1320</v>
      </c>
      <c r="O115" s="28">
        <v>1</v>
      </c>
      <c r="P115" s="20"/>
      <c r="Q115" s="6">
        <v>440</v>
      </c>
      <c r="R115" s="8">
        <v>1</v>
      </c>
      <c r="S115" s="6" t="s">
        <v>0</v>
      </c>
      <c r="T115" s="6" t="s">
        <v>72</v>
      </c>
    </row>
    <row r="116" spans="1:20">
      <c r="A116" s="6" t="s">
        <v>36</v>
      </c>
      <c r="B116" s="11" t="s">
        <v>497</v>
      </c>
      <c r="C116" s="7">
        <v>51921</v>
      </c>
      <c r="D116" s="7">
        <v>48349</v>
      </c>
      <c r="E116" s="7">
        <v>1</v>
      </c>
      <c r="F116" s="6">
        <v>3573</v>
      </c>
      <c r="G116" s="66" t="s">
        <v>234</v>
      </c>
      <c r="H116" s="10" t="s">
        <v>45</v>
      </c>
      <c r="I116" s="10" t="s">
        <v>142</v>
      </c>
      <c r="J116" s="9" t="s">
        <v>141</v>
      </c>
      <c r="K116" s="34">
        <v>0.64</v>
      </c>
      <c r="L116" s="7">
        <v>51913</v>
      </c>
      <c r="M116" s="7">
        <v>48395</v>
      </c>
      <c r="N116" s="20">
        <f>((M116-L116)*-1)+1</f>
        <v>3519</v>
      </c>
      <c r="O116" s="14">
        <v>1</v>
      </c>
      <c r="P116" s="20"/>
      <c r="Q116" s="6">
        <v>1173</v>
      </c>
      <c r="R116" s="8">
        <v>1</v>
      </c>
      <c r="S116" s="6" t="s">
        <v>0</v>
      </c>
      <c r="T116" s="6" t="s">
        <v>72</v>
      </c>
    </row>
    <row r="117" spans="1:20">
      <c r="A117" s="6" t="s">
        <v>36</v>
      </c>
      <c r="B117" s="11" t="s">
        <v>498</v>
      </c>
      <c r="C117" s="7">
        <v>53076</v>
      </c>
      <c r="D117" s="7">
        <v>48349</v>
      </c>
      <c r="E117" s="7">
        <v>1</v>
      </c>
      <c r="F117" s="6">
        <v>4728</v>
      </c>
      <c r="G117" s="64" t="s">
        <v>83</v>
      </c>
      <c r="H117" s="10" t="s">
        <v>45</v>
      </c>
      <c r="I117" s="10" t="s">
        <v>142</v>
      </c>
      <c r="J117" s="9" t="s">
        <v>141</v>
      </c>
      <c r="K117" s="34">
        <v>0.64</v>
      </c>
      <c r="L117" s="7">
        <v>51913</v>
      </c>
      <c r="M117" s="7">
        <v>48395</v>
      </c>
      <c r="N117" s="20">
        <f>((M117-L117)*-1)+1</f>
        <v>3519</v>
      </c>
      <c r="O117" s="14">
        <v>1</v>
      </c>
      <c r="P117" s="20"/>
      <c r="Q117" s="6">
        <v>1173</v>
      </c>
      <c r="R117" s="8">
        <v>1</v>
      </c>
      <c r="S117" s="6" t="s">
        <v>0</v>
      </c>
      <c r="T117" s="6" t="s">
        <v>72</v>
      </c>
    </row>
    <row r="118" spans="1:20">
      <c r="A118" s="6" t="s">
        <v>36</v>
      </c>
      <c r="B118" s="11" t="s">
        <v>499</v>
      </c>
      <c r="C118" s="6">
        <v>58717</v>
      </c>
      <c r="D118" s="6">
        <v>58383</v>
      </c>
      <c r="E118" s="6">
        <v>1</v>
      </c>
      <c r="F118" s="6">
        <v>335</v>
      </c>
      <c r="G118" s="69" t="s">
        <v>224</v>
      </c>
      <c r="H118" s="54" t="s">
        <v>129</v>
      </c>
      <c r="I118" s="10" t="s">
        <v>86</v>
      </c>
      <c r="J118" s="6" t="s">
        <v>86</v>
      </c>
      <c r="K118" s="6" t="s">
        <v>86</v>
      </c>
      <c r="L118" s="6" t="s">
        <v>86</v>
      </c>
      <c r="M118" s="6" t="s">
        <v>86</v>
      </c>
      <c r="N118" s="20" t="s">
        <v>86</v>
      </c>
      <c r="O118" s="14">
        <v>1</v>
      </c>
      <c r="P118" s="20"/>
      <c r="Q118" s="6">
        <v>40</v>
      </c>
      <c r="R118" s="8">
        <v>1.36667E-2</v>
      </c>
      <c r="S118" s="6" t="s">
        <v>70</v>
      </c>
      <c r="T118" s="6" t="s">
        <v>72</v>
      </c>
    </row>
    <row r="119" spans="1:20">
      <c r="A119" s="6" t="s">
        <v>36</v>
      </c>
      <c r="B119" s="11" t="s">
        <v>500</v>
      </c>
      <c r="C119" s="6">
        <v>62255</v>
      </c>
      <c r="D119" s="6">
        <v>61223</v>
      </c>
      <c r="E119" s="6">
        <v>1</v>
      </c>
      <c r="F119" s="6">
        <v>1033</v>
      </c>
      <c r="G119" s="64" t="s">
        <v>83</v>
      </c>
      <c r="H119" s="10" t="s">
        <v>53</v>
      </c>
      <c r="I119" s="10" t="s">
        <v>267</v>
      </c>
      <c r="J119" s="6" t="s">
        <v>153</v>
      </c>
      <c r="K119" s="35">
        <v>0.36</v>
      </c>
      <c r="L119" s="6">
        <v>62181</v>
      </c>
      <c r="M119" s="6">
        <v>61291</v>
      </c>
      <c r="N119" s="20">
        <f t="shared" ref="N119:N125" si="2">((M119-L119)*-1)+1</f>
        <v>891</v>
      </c>
      <c r="O119" s="14">
        <v>1</v>
      </c>
      <c r="P119" s="20"/>
      <c r="Q119" s="6">
        <v>297</v>
      </c>
      <c r="R119" s="8">
        <v>0.99999800000000005</v>
      </c>
      <c r="S119" s="6" t="s">
        <v>0</v>
      </c>
      <c r="T119" s="6" t="s">
        <v>72</v>
      </c>
    </row>
    <row r="120" spans="1:20">
      <c r="A120" s="6" t="s">
        <v>36</v>
      </c>
      <c r="B120" s="11" t="s">
        <v>501</v>
      </c>
      <c r="C120" s="6">
        <v>63096</v>
      </c>
      <c r="D120" s="6">
        <v>61223</v>
      </c>
      <c r="E120" s="6">
        <v>1</v>
      </c>
      <c r="F120" s="6">
        <v>1874</v>
      </c>
      <c r="G120" s="64" t="s">
        <v>83</v>
      </c>
      <c r="H120" s="6" t="s">
        <v>50</v>
      </c>
      <c r="I120" s="6" t="s">
        <v>266</v>
      </c>
      <c r="J120" s="6" t="s">
        <v>152</v>
      </c>
      <c r="K120" s="35">
        <v>0.44</v>
      </c>
      <c r="L120" s="7">
        <v>63057</v>
      </c>
      <c r="M120" s="7">
        <v>61291</v>
      </c>
      <c r="N120" s="20">
        <f t="shared" si="2"/>
        <v>1767</v>
      </c>
      <c r="O120" s="14">
        <v>1</v>
      </c>
      <c r="P120" s="7"/>
      <c r="Q120" s="6">
        <v>589</v>
      </c>
      <c r="R120" s="8">
        <v>1</v>
      </c>
      <c r="S120" s="6" t="s">
        <v>0</v>
      </c>
      <c r="T120" s="6" t="s">
        <v>72</v>
      </c>
    </row>
    <row r="121" spans="1:20">
      <c r="A121" s="6" t="s">
        <v>36</v>
      </c>
      <c r="B121" s="11" t="s">
        <v>502</v>
      </c>
      <c r="C121" s="7">
        <v>64954</v>
      </c>
      <c r="D121" s="7">
        <v>61223</v>
      </c>
      <c r="E121" s="7">
        <v>1</v>
      </c>
      <c r="F121" s="6">
        <v>3732</v>
      </c>
      <c r="G121" s="64" t="s">
        <v>83</v>
      </c>
      <c r="H121" s="10" t="s">
        <v>51</v>
      </c>
      <c r="I121" s="10" t="s">
        <v>155</v>
      </c>
      <c r="J121" s="6" t="s">
        <v>154</v>
      </c>
      <c r="K121" s="35">
        <v>0.61</v>
      </c>
      <c r="L121" s="7">
        <v>64827</v>
      </c>
      <c r="M121" s="7">
        <v>63088</v>
      </c>
      <c r="N121" s="20">
        <f t="shared" si="2"/>
        <v>1740</v>
      </c>
      <c r="O121" s="14">
        <v>1</v>
      </c>
      <c r="P121" s="20"/>
      <c r="Q121" s="6">
        <v>580</v>
      </c>
      <c r="R121" s="8">
        <v>1</v>
      </c>
      <c r="S121" s="6" t="s">
        <v>0</v>
      </c>
      <c r="T121" s="6" t="s">
        <v>72</v>
      </c>
    </row>
    <row r="122" spans="1:20">
      <c r="A122" s="6" t="s">
        <v>36</v>
      </c>
      <c r="B122" s="11" t="s">
        <v>503</v>
      </c>
      <c r="C122" s="7">
        <v>65801</v>
      </c>
      <c r="D122" s="7">
        <v>61223</v>
      </c>
      <c r="E122" s="7">
        <v>1</v>
      </c>
      <c r="F122" s="6">
        <v>4579</v>
      </c>
      <c r="G122" s="64" t="s">
        <v>83</v>
      </c>
      <c r="H122" s="10" t="s">
        <v>52</v>
      </c>
      <c r="I122" s="10" t="s">
        <v>157</v>
      </c>
      <c r="J122" s="6" t="s">
        <v>156</v>
      </c>
      <c r="K122" s="35">
        <v>0.5</v>
      </c>
      <c r="L122" s="7">
        <v>65637</v>
      </c>
      <c r="M122" s="7">
        <v>64891</v>
      </c>
      <c r="N122" s="20">
        <f t="shared" si="2"/>
        <v>747</v>
      </c>
      <c r="O122" s="14">
        <v>1</v>
      </c>
      <c r="P122" s="20"/>
      <c r="Q122" s="6">
        <v>249</v>
      </c>
      <c r="R122" s="8">
        <v>1</v>
      </c>
      <c r="S122" s="6" t="s">
        <v>0</v>
      </c>
      <c r="T122" s="6" t="s">
        <v>72</v>
      </c>
    </row>
    <row r="123" spans="1:20">
      <c r="A123" s="6" t="s">
        <v>36</v>
      </c>
      <c r="B123" s="11" t="s">
        <v>504</v>
      </c>
      <c r="C123" s="6">
        <v>65801</v>
      </c>
      <c r="D123" s="6">
        <v>62256</v>
      </c>
      <c r="E123" s="6">
        <v>1</v>
      </c>
      <c r="F123" s="6">
        <v>3546</v>
      </c>
      <c r="G123" s="66" t="s">
        <v>259</v>
      </c>
      <c r="H123" s="10" t="s">
        <v>52</v>
      </c>
      <c r="I123" s="10" t="s">
        <v>157</v>
      </c>
      <c r="J123" s="6" t="s">
        <v>156</v>
      </c>
      <c r="K123" s="35">
        <v>0.5</v>
      </c>
      <c r="L123" s="6">
        <v>65637</v>
      </c>
      <c r="M123" s="6">
        <v>64891</v>
      </c>
      <c r="N123" s="20">
        <f t="shared" si="2"/>
        <v>747</v>
      </c>
      <c r="O123" s="14">
        <v>1</v>
      </c>
      <c r="P123" s="20"/>
      <c r="Q123" s="6">
        <v>249</v>
      </c>
      <c r="R123" s="8">
        <v>1</v>
      </c>
      <c r="S123" s="6" t="s">
        <v>0</v>
      </c>
      <c r="T123" s="6" t="s">
        <v>72</v>
      </c>
    </row>
    <row r="124" spans="1:20">
      <c r="A124" s="83" t="s">
        <v>36</v>
      </c>
      <c r="B124" s="84" t="s">
        <v>505</v>
      </c>
      <c r="C124" s="85">
        <v>71105</v>
      </c>
      <c r="D124" s="85">
        <v>68906</v>
      </c>
      <c r="E124" s="85">
        <v>1</v>
      </c>
      <c r="F124" s="85">
        <v>2200</v>
      </c>
      <c r="G124" s="64" t="s">
        <v>83</v>
      </c>
      <c r="H124" s="10" t="s">
        <v>54</v>
      </c>
      <c r="I124" s="10" t="s">
        <v>165</v>
      </c>
      <c r="J124" s="6" t="s">
        <v>164</v>
      </c>
      <c r="K124" s="35">
        <v>0.59</v>
      </c>
      <c r="L124" s="6">
        <v>71059</v>
      </c>
      <c r="M124" s="7">
        <v>69436</v>
      </c>
      <c r="N124" s="20">
        <f t="shared" si="2"/>
        <v>1624</v>
      </c>
      <c r="O124" s="7">
        <v>1</v>
      </c>
      <c r="P124" s="20"/>
      <c r="Q124" s="6">
        <v>534</v>
      </c>
      <c r="R124" s="8">
        <v>1</v>
      </c>
      <c r="S124" s="6" t="s">
        <v>0</v>
      </c>
      <c r="T124" s="6" t="s">
        <v>72</v>
      </c>
    </row>
    <row r="125" spans="1:20">
      <c r="A125" s="6" t="s">
        <v>36</v>
      </c>
      <c r="B125" s="11" t="s">
        <v>506</v>
      </c>
      <c r="C125" s="7">
        <v>71105</v>
      </c>
      <c r="D125" s="7">
        <v>69436</v>
      </c>
      <c r="E125" s="7">
        <v>1</v>
      </c>
      <c r="F125" s="6">
        <v>1670</v>
      </c>
      <c r="G125" s="66" t="s">
        <v>259</v>
      </c>
      <c r="H125" s="10" t="s">
        <v>54</v>
      </c>
      <c r="I125" s="10" t="s">
        <v>165</v>
      </c>
      <c r="J125" s="6" t="s">
        <v>164</v>
      </c>
      <c r="K125" s="35">
        <v>0.59</v>
      </c>
      <c r="L125" s="7">
        <v>71059</v>
      </c>
      <c r="M125" s="7">
        <v>69436</v>
      </c>
      <c r="N125" s="20">
        <f t="shared" si="2"/>
        <v>1624</v>
      </c>
      <c r="O125" s="7">
        <v>1</v>
      </c>
      <c r="P125" s="20"/>
      <c r="Q125" s="6">
        <v>534</v>
      </c>
      <c r="R125" s="8">
        <v>1</v>
      </c>
      <c r="S125" s="6" t="s">
        <v>0</v>
      </c>
      <c r="T125" s="6" t="s">
        <v>72</v>
      </c>
    </row>
    <row r="126" spans="1:20">
      <c r="A126" s="6" t="s">
        <v>36</v>
      </c>
      <c r="B126" s="11" t="s">
        <v>507</v>
      </c>
      <c r="C126" s="6">
        <v>76250</v>
      </c>
      <c r="D126" s="6">
        <v>72619</v>
      </c>
      <c r="E126" s="6">
        <v>1</v>
      </c>
      <c r="F126" s="6">
        <v>3632</v>
      </c>
      <c r="G126" s="69" t="s">
        <v>224</v>
      </c>
      <c r="H126" s="54" t="s">
        <v>129</v>
      </c>
      <c r="I126" s="10" t="s">
        <v>86</v>
      </c>
      <c r="J126" s="6" t="s">
        <v>86</v>
      </c>
      <c r="K126" s="6" t="s">
        <v>86</v>
      </c>
      <c r="L126" s="6" t="s">
        <v>86</v>
      </c>
      <c r="M126" s="6" t="s">
        <v>86</v>
      </c>
      <c r="N126" s="20" t="s">
        <v>86</v>
      </c>
      <c r="O126" s="6">
        <v>1</v>
      </c>
      <c r="P126" s="20"/>
      <c r="Q126" s="6">
        <v>94</v>
      </c>
      <c r="R126" s="8">
        <v>0.38669999999999999</v>
      </c>
      <c r="S126" s="6" t="s">
        <v>70</v>
      </c>
      <c r="T126" s="6" t="s">
        <v>72</v>
      </c>
    </row>
    <row r="127" spans="1:20">
      <c r="A127" s="6" t="s">
        <v>36</v>
      </c>
      <c r="B127" s="11" t="s">
        <v>532</v>
      </c>
      <c r="C127" s="7">
        <v>83057</v>
      </c>
      <c r="D127" s="7">
        <v>77446</v>
      </c>
      <c r="E127" s="7">
        <v>1</v>
      </c>
      <c r="F127" s="6">
        <v>5612</v>
      </c>
      <c r="G127" s="66" t="s">
        <v>119</v>
      </c>
      <c r="H127" s="10" t="s">
        <v>275</v>
      </c>
      <c r="I127" s="10" t="s">
        <v>86</v>
      </c>
      <c r="J127" s="6" t="s">
        <v>86</v>
      </c>
      <c r="K127" s="6" t="s">
        <v>86</v>
      </c>
      <c r="L127" s="27">
        <v>82002</v>
      </c>
      <c r="M127" s="27">
        <v>82814</v>
      </c>
      <c r="N127" s="27">
        <f>(M127-L127)+1</f>
        <v>813</v>
      </c>
      <c r="O127" s="27">
        <v>1</v>
      </c>
      <c r="P127" s="49"/>
      <c r="Q127" s="6">
        <v>271</v>
      </c>
      <c r="R127" s="8">
        <v>1</v>
      </c>
      <c r="S127" s="6" t="s">
        <v>0</v>
      </c>
      <c r="T127" s="6" t="s">
        <v>72</v>
      </c>
    </row>
    <row r="128" spans="1:20">
      <c r="A128" s="6" t="s">
        <v>36</v>
      </c>
      <c r="B128" s="11" t="s">
        <v>531</v>
      </c>
      <c r="C128" s="7">
        <v>83057</v>
      </c>
      <c r="D128" s="7">
        <v>77446</v>
      </c>
      <c r="E128" s="7">
        <v>2</v>
      </c>
      <c r="F128" s="6">
        <v>2246</v>
      </c>
      <c r="G128" s="64" t="s">
        <v>83</v>
      </c>
      <c r="H128" s="10" t="s">
        <v>272</v>
      </c>
      <c r="I128" s="10" t="s">
        <v>273</v>
      </c>
      <c r="J128" s="6" t="s">
        <v>534</v>
      </c>
      <c r="K128" s="35">
        <v>0.72</v>
      </c>
      <c r="L128" s="7">
        <v>77466</v>
      </c>
      <c r="M128" s="27">
        <v>82814</v>
      </c>
      <c r="N128" s="19">
        <f>(M128-L128)+1</f>
        <v>5349</v>
      </c>
      <c r="O128" s="7">
        <v>2</v>
      </c>
      <c r="P128" s="20" t="s">
        <v>274</v>
      </c>
      <c r="Q128" s="6">
        <v>661</v>
      </c>
      <c r="R128" s="8">
        <v>1</v>
      </c>
      <c r="S128" s="6" t="s">
        <v>0</v>
      </c>
      <c r="T128" s="6" t="s">
        <v>72</v>
      </c>
    </row>
    <row r="129" spans="1:20">
      <c r="A129" s="6" t="s">
        <v>36</v>
      </c>
      <c r="B129" s="11" t="s">
        <v>530</v>
      </c>
      <c r="C129" s="6">
        <v>88297</v>
      </c>
      <c r="D129" s="6">
        <v>86873</v>
      </c>
      <c r="E129" s="6">
        <v>1</v>
      </c>
      <c r="F129" s="6">
        <v>1452</v>
      </c>
      <c r="G129" s="66" t="s">
        <v>234</v>
      </c>
      <c r="H129" s="6" t="s">
        <v>183</v>
      </c>
      <c r="I129" s="6" t="s">
        <v>86</v>
      </c>
      <c r="J129" s="6" t="s">
        <v>86</v>
      </c>
      <c r="K129" s="6" t="s">
        <v>86</v>
      </c>
      <c r="L129" s="27">
        <v>88274</v>
      </c>
      <c r="M129" s="27">
        <v>86982</v>
      </c>
      <c r="N129" s="59">
        <v>1293</v>
      </c>
      <c r="O129" s="27">
        <v>1</v>
      </c>
      <c r="P129" s="20"/>
      <c r="Q129" s="6">
        <v>431</v>
      </c>
      <c r="R129" s="8">
        <v>1</v>
      </c>
      <c r="S129" s="6" t="s">
        <v>0</v>
      </c>
      <c r="T129" s="6" t="s">
        <v>72</v>
      </c>
    </row>
    <row r="130" spans="1:20">
      <c r="A130" s="6" t="s">
        <v>36</v>
      </c>
      <c r="B130" s="11" t="s">
        <v>529</v>
      </c>
      <c r="C130" s="6">
        <v>89966</v>
      </c>
      <c r="D130" s="6">
        <v>86873</v>
      </c>
      <c r="E130" s="6">
        <v>1</v>
      </c>
      <c r="F130" s="6">
        <v>3094</v>
      </c>
      <c r="G130" s="64" t="s">
        <v>83</v>
      </c>
      <c r="H130" s="6" t="s">
        <v>180</v>
      </c>
      <c r="I130" s="6" t="s">
        <v>182</v>
      </c>
      <c r="J130" s="6" t="s">
        <v>181</v>
      </c>
      <c r="K130" s="35">
        <v>0.57999999999999996</v>
      </c>
      <c r="L130" s="7">
        <v>88301</v>
      </c>
      <c r="M130" s="7">
        <v>86982</v>
      </c>
      <c r="N130" s="20">
        <f>((M130-L130)*-1)+1</f>
        <v>1320</v>
      </c>
      <c r="O130" s="7">
        <v>1</v>
      </c>
      <c r="P130" s="7"/>
      <c r="Q130" s="6">
        <v>440</v>
      </c>
      <c r="R130" s="8">
        <v>1</v>
      </c>
      <c r="S130" s="6" t="s">
        <v>0</v>
      </c>
      <c r="T130" s="6" t="s">
        <v>72</v>
      </c>
    </row>
    <row r="131" spans="1:20">
      <c r="A131" s="6" t="s">
        <v>36</v>
      </c>
      <c r="B131" s="11" t="s">
        <v>528</v>
      </c>
      <c r="C131" s="6">
        <v>93801</v>
      </c>
      <c r="D131" s="6">
        <v>92787</v>
      </c>
      <c r="E131" s="6">
        <v>1</v>
      </c>
      <c r="F131" s="6">
        <v>1015</v>
      </c>
      <c r="G131" s="66" t="s">
        <v>234</v>
      </c>
      <c r="H131" s="10" t="s">
        <v>191</v>
      </c>
      <c r="I131" s="10" t="s">
        <v>86</v>
      </c>
      <c r="J131" s="6" t="s">
        <v>86</v>
      </c>
      <c r="K131" s="6" t="s">
        <v>86</v>
      </c>
      <c r="L131" s="32">
        <v>94157</v>
      </c>
      <c r="M131" s="32">
        <v>93758</v>
      </c>
      <c r="N131" s="33">
        <v>516</v>
      </c>
      <c r="O131" s="27">
        <v>1</v>
      </c>
      <c r="P131" s="20"/>
      <c r="Q131" s="6">
        <v>172</v>
      </c>
      <c r="R131" s="8">
        <v>0.65673599999999999</v>
      </c>
      <c r="S131" s="6" t="s">
        <v>0</v>
      </c>
      <c r="T131" s="6" t="s">
        <v>72</v>
      </c>
    </row>
    <row r="132" spans="1:20">
      <c r="A132" s="6" t="s">
        <v>36</v>
      </c>
      <c r="B132" s="11" t="s">
        <v>527</v>
      </c>
      <c r="C132" s="7">
        <v>93801</v>
      </c>
      <c r="D132" s="7">
        <v>93216</v>
      </c>
      <c r="E132" s="7">
        <v>1</v>
      </c>
      <c r="F132" s="6">
        <v>586</v>
      </c>
      <c r="G132" s="66" t="s">
        <v>234</v>
      </c>
      <c r="H132" s="10" t="s">
        <v>191</v>
      </c>
      <c r="I132" s="10" t="s">
        <v>86</v>
      </c>
      <c r="J132" s="6" t="s">
        <v>86</v>
      </c>
      <c r="K132" s="6" t="s">
        <v>86</v>
      </c>
      <c r="L132" s="32">
        <v>94157</v>
      </c>
      <c r="M132" s="32">
        <v>93758</v>
      </c>
      <c r="N132" s="33">
        <v>516</v>
      </c>
      <c r="O132" s="27">
        <v>1</v>
      </c>
      <c r="P132" s="20"/>
      <c r="Q132" s="6">
        <v>172</v>
      </c>
      <c r="R132" s="8">
        <v>0.97164300000000003</v>
      </c>
      <c r="S132" s="6" t="s">
        <v>0</v>
      </c>
      <c r="T132" s="6" t="s">
        <v>72</v>
      </c>
    </row>
    <row r="133" spans="1:20">
      <c r="A133" s="6" t="s">
        <v>36</v>
      </c>
      <c r="B133" s="11" t="s">
        <v>526</v>
      </c>
      <c r="C133" s="6">
        <v>94179</v>
      </c>
      <c r="D133" s="6">
        <v>92787</v>
      </c>
      <c r="E133" s="6">
        <v>1</v>
      </c>
      <c r="F133" s="6">
        <v>1393</v>
      </c>
      <c r="G133" s="64" t="s">
        <v>83</v>
      </c>
      <c r="H133" s="10" t="s">
        <v>55</v>
      </c>
      <c r="I133" s="10" t="s">
        <v>189</v>
      </c>
      <c r="J133" s="6" t="s">
        <v>190</v>
      </c>
      <c r="K133" s="35">
        <v>0.56999999999999995</v>
      </c>
      <c r="L133" s="6">
        <v>94157</v>
      </c>
      <c r="M133" s="6">
        <v>93243</v>
      </c>
      <c r="N133" s="20">
        <v>915</v>
      </c>
      <c r="O133" s="7">
        <v>1</v>
      </c>
      <c r="P133" s="20"/>
      <c r="Q133" s="6">
        <v>305</v>
      </c>
      <c r="R133" s="8">
        <v>0.99999199999999999</v>
      </c>
      <c r="S133" s="6" t="s">
        <v>0</v>
      </c>
      <c r="T133" s="6" t="s">
        <v>72</v>
      </c>
    </row>
    <row r="134" spans="1:20">
      <c r="A134" s="6" t="s">
        <v>36</v>
      </c>
      <c r="B134" s="11" t="s">
        <v>525</v>
      </c>
      <c r="C134" s="6">
        <v>94179</v>
      </c>
      <c r="D134" s="6">
        <v>93216</v>
      </c>
      <c r="E134" s="6">
        <v>1</v>
      </c>
      <c r="F134" s="6">
        <v>964</v>
      </c>
      <c r="G134" s="66" t="s">
        <v>259</v>
      </c>
      <c r="H134" s="10" t="s">
        <v>55</v>
      </c>
      <c r="I134" s="10" t="s">
        <v>189</v>
      </c>
      <c r="J134" s="6" t="s">
        <v>190</v>
      </c>
      <c r="K134" s="35">
        <v>0.56999999999999995</v>
      </c>
      <c r="L134" s="7">
        <v>94157</v>
      </c>
      <c r="M134" s="7">
        <v>93243</v>
      </c>
      <c r="N134" s="20">
        <f>((M134-L134)*-1)+1</f>
        <v>915</v>
      </c>
      <c r="O134" s="7">
        <v>1</v>
      </c>
      <c r="P134" s="20"/>
      <c r="Q134" s="6">
        <v>305</v>
      </c>
      <c r="R134" s="8">
        <v>0.99999899999999997</v>
      </c>
      <c r="S134" s="6" t="s">
        <v>0</v>
      </c>
      <c r="T134" s="6" t="s">
        <v>72</v>
      </c>
    </row>
    <row r="135" spans="1:20">
      <c r="A135" s="6" t="s">
        <v>36</v>
      </c>
      <c r="B135" s="11" t="s">
        <v>524</v>
      </c>
      <c r="C135" s="7">
        <v>95962</v>
      </c>
      <c r="D135" s="7">
        <v>92787</v>
      </c>
      <c r="E135" s="7">
        <v>1</v>
      </c>
      <c r="F135" s="6">
        <v>3176</v>
      </c>
      <c r="G135" s="66" t="s">
        <v>234</v>
      </c>
      <c r="H135" s="10" t="s">
        <v>194</v>
      </c>
      <c r="I135" s="10" t="s">
        <v>86</v>
      </c>
      <c r="J135" s="6" t="s">
        <v>86</v>
      </c>
      <c r="K135" s="6" t="s">
        <v>86</v>
      </c>
      <c r="L135" s="27">
        <v>95634</v>
      </c>
      <c r="M135" s="27">
        <v>94048</v>
      </c>
      <c r="N135" s="33">
        <v>1587</v>
      </c>
      <c r="O135" s="27">
        <v>1</v>
      </c>
      <c r="P135" s="20"/>
      <c r="Q135" s="6">
        <v>529</v>
      </c>
      <c r="R135" s="8">
        <v>1</v>
      </c>
      <c r="S135" s="6" t="s">
        <v>0</v>
      </c>
      <c r="T135" s="6" t="s">
        <v>72</v>
      </c>
    </row>
    <row r="136" spans="1:20">
      <c r="A136" s="6" t="s">
        <v>36</v>
      </c>
      <c r="B136" s="11" t="s">
        <v>523</v>
      </c>
      <c r="C136" s="6">
        <v>95962</v>
      </c>
      <c r="D136" s="6">
        <v>93216</v>
      </c>
      <c r="E136" s="6">
        <v>1</v>
      </c>
      <c r="F136" s="6">
        <v>2747</v>
      </c>
      <c r="G136" s="66" t="s">
        <v>234</v>
      </c>
      <c r="H136" s="10" t="s">
        <v>194</v>
      </c>
      <c r="I136" s="10" t="s">
        <v>86</v>
      </c>
      <c r="J136" s="6" t="s">
        <v>86</v>
      </c>
      <c r="K136" s="6" t="s">
        <v>86</v>
      </c>
      <c r="L136" s="27">
        <v>95634</v>
      </c>
      <c r="M136" s="27">
        <v>94048</v>
      </c>
      <c r="N136" s="33">
        <v>1587</v>
      </c>
      <c r="O136" s="27">
        <v>1</v>
      </c>
      <c r="P136" s="20"/>
      <c r="Q136" s="6">
        <v>529</v>
      </c>
      <c r="R136" s="8">
        <v>1</v>
      </c>
      <c r="S136" s="6" t="s">
        <v>0</v>
      </c>
      <c r="T136" s="6" t="s">
        <v>72</v>
      </c>
    </row>
    <row r="137" spans="1:20">
      <c r="A137" s="6" t="s">
        <v>36</v>
      </c>
      <c r="B137" s="11" t="s">
        <v>522</v>
      </c>
      <c r="C137" s="7">
        <v>96527</v>
      </c>
      <c r="D137" s="7">
        <v>92787</v>
      </c>
      <c r="E137" s="7">
        <v>1</v>
      </c>
      <c r="F137" s="6">
        <v>3741</v>
      </c>
      <c r="G137" s="64" t="s">
        <v>83</v>
      </c>
      <c r="H137" s="6" t="s">
        <v>56</v>
      </c>
      <c r="I137" s="10" t="s">
        <v>193</v>
      </c>
      <c r="J137" s="6" t="s">
        <v>192</v>
      </c>
      <c r="K137" s="35">
        <v>0.63</v>
      </c>
      <c r="L137" s="6">
        <v>96255</v>
      </c>
      <c r="M137" s="6">
        <v>94048</v>
      </c>
      <c r="N137" s="20">
        <f t="shared" ref="N137:N144" si="3">((M137-L137)*-1)+1</f>
        <v>2208</v>
      </c>
      <c r="O137" s="7">
        <v>1</v>
      </c>
      <c r="P137" s="7"/>
      <c r="Q137" s="6">
        <v>736</v>
      </c>
      <c r="R137" s="8">
        <v>1</v>
      </c>
      <c r="S137" s="6" t="s">
        <v>0</v>
      </c>
      <c r="T137" s="6" t="s">
        <v>72</v>
      </c>
    </row>
    <row r="138" spans="1:20">
      <c r="A138" s="6" t="s">
        <v>36</v>
      </c>
      <c r="B138" s="11" t="s">
        <v>521</v>
      </c>
      <c r="C138" s="6">
        <v>96527</v>
      </c>
      <c r="D138" s="6">
        <v>93216</v>
      </c>
      <c r="E138" s="6">
        <v>1</v>
      </c>
      <c r="F138" s="6">
        <v>3312</v>
      </c>
      <c r="G138" s="66" t="s">
        <v>259</v>
      </c>
      <c r="H138" s="10" t="s">
        <v>56</v>
      </c>
      <c r="I138" s="10" t="s">
        <v>193</v>
      </c>
      <c r="J138" s="6" t="s">
        <v>192</v>
      </c>
      <c r="K138" s="35">
        <v>0.63</v>
      </c>
      <c r="L138" s="6">
        <v>96255</v>
      </c>
      <c r="M138" s="6">
        <v>94048</v>
      </c>
      <c r="N138" s="20">
        <f t="shared" si="3"/>
        <v>2208</v>
      </c>
      <c r="O138" s="7">
        <v>1</v>
      </c>
      <c r="P138" s="20"/>
      <c r="Q138" s="6">
        <v>736</v>
      </c>
      <c r="R138" s="8">
        <v>1</v>
      </c>
      <c r="S138" s="6" t="s">
        <v>0</v>
      </c>
      <c r="T138" s="6" t="s">
        <v>72</v>
      </c>
    </row>
    <row r="139" spans="1:20">
      <c r="A139" s="6" t="s">
        <v>36</v>
      </c>
      <c r="B139" s="11" t="s">
        <v>520</v>
      </c>
      <c r="C139" s="6">
        <v>99957</v>
      </c>
      <c r="D139" s="6">
        <v>99125</v>
      </c>
      <c r="E139" s="6">
        <v>1</v>
      </c>
      <c r="F139" s="6">
        <v>833</v>
      </c>
      <c r="G139" s="64" t="s">
        <v>83</v>
      </c>
      <c r="H139" s="6" t="s">
        <v>57</v>
      </c>
      <c r="I139" s="6" t="s">
        <v>230</v>
      </c>
      <c r="J139" s="9" t="s">
        <v>197</v>
      </c>
      <c r="K139" s="34">
        <v>0.39</v>
      </c>
      <c r="L139" s="6">
        <v>99782</v>
      </c>
      <c r="M139" s="6">
        <v>99564</v>
      </c>
      <c r="N139" s="20">
        <f t="shared" si="3"/>
        <v>219</v>
      </c>
      <c r="O139" s="7">
        <v>1</v>
      </c>
      <c r="P139" s="20"/>
      <c r="Q139" s="6">
        <v>73</v>
      </c>
      <c r="R139" s="8">
        <v>0.19369900000000001</v>
      </c>
      <c r="S139" s="6" t="s">
        <v>70</v>
      </c>
      <c r="T139" s="6" t="s">
        <v>72</v>
      </c>
    </row>
    <row r="140" spans="1:20">
      <c r="A140" s="6" t="s">
        <v>36</v>
      </c>
      <c r="B140" s="11" t="s">
        <v>519</v>
      </c>
      <c r="C140" s="6">
        <v>100749</v>
      </c>
      <c r="D140" s="6">
        <v>99125</v>
      </c>
      <c r="E140" s="6">
        <v>1</v>
      </c>
      <c r="F140" s="6">
        <v>1625</v>
      </c>
      <c r="G140" s="64" t="s">
        <v>83</v>
      </c>
      <c r="H140" s="6" t="s">
        <v>58</v>
      </c>
      <c r="I140" s="6" t="s">
        <v>202</v>
      </c>
      <c r="J140" s="9" t="s">
        <v>198</v>
      </c>
      <c r="K140" s="34">
        <v>0.41</v>
      </c>
      <c r="L140" s="6">
        <v>100390</v>
      </c>
      <c r="M140" s="6">
        <v>99779</v>
      </c>
      <c r="N140" s="20">
        <f t="shared" si="3"/>
        <v>612</v>
      </c>
      <c r="O140" s="7">
        <v>1</v>
      </c>
      <c r="P140" s="20"/>
      <c r="Q140" s="6">
        <v>204</v>
      </c>
      <c r="R140" s="8">
        <v>0.994695</v>
      </c>
      <c r="S140" s="6" t="s">
        <v>0</v>
      </c>
      <c r="T140" s="6" t="s">
        <v>72</v>
      </c>
    </row>
    <row r="141" spans="1:20">
      <c r="A141" s="6" t="s">
        <v>36</v>
      </c>
      <c r="B141" s="11" t="s">
        <v>518</v>
      </c>
      <c r="C141" s="6">
        <v>101371</v>
      </c>
      <c r="D141" s="6">
        <v>99125</v>
      </c>
      <c r="E141" s="6">
        <v>1</v>
      </c>
      <c r="F141" s="6">
        <v>2247</v>
      </c>
      <c r="G141" s="64" t="s">
        <v>83</v>
      </c>
      <c r="H141" s="6" t="s">
        <v>59</v>
      </c>
      <c r="I141" s="6" t="s">
        <v>203</v>
      </c>
      <c r="J141" s="9" t="s">
        <v>199</v>
      </c>
      <c r="K141" s="34">
        <v>0.55000000000000004</v>
      </c>
      <c r="L141" s="6">
        <v>101306</v>
      </c>
      <c r="M141" s="6">
        <v>100404</v>
      </c>
      <c r="N141" s="20">
        <f t="shared" si="3"/>
        <v>903</v>
      </c>
      <c r="O141" s="7">
        <v>1</v>
      </c>
      <c r="P141" s="20"/>
      <c r="Q141" s="6">
        <v>301</v>
      </c>
      <c r="R141" s="8">
        <v>0.99994000000000005</v>
      </c>
      <c r="S141" s="6" t="s">
        <v>0</v>
      </c>
      <c r="T141" s="6" t="s">
        <v>72</v>
      </c>
    </row>
    <row r="142" spans="1:20">
      <c r="A142" s="6" t="s">
        <v>36</v>
      </c>
      <c r="B142" s="11" t="s">
        <v>517</v>
      </c>
      <c r="C142" s="6">
        <v>101823</v>
      </c>
      <c r="D142" s="6">
        <v>99125</v>
      </c>
      <c r="E142" s="6">
        <v>1</v>
      </c>
      <c r="F142" s="6">
        <v>2699</v>
      </c>
      <c r="G142" s="64" t="s">
        <v>83</v>
      </c>
      <c r="H142" s="50" t="s">
        <v>205</v>
      </c>
      <c r="I142" s="6" t="s">
        <v>206</v>
      </c>
      <c r="J142" s="9" t="s">
        <v>204</v>
      </c>
      <c r="K142" s="34">
        <v>0.45</v>
      </c>
      <c r="L142" s="6">
        <v>101737</v>
      </c>
      <c r="M142" s="6">
        <v>101210</v>
      </c>
      <c r="N142" s="20">
        <f t="shared" si="3"/>
        <v>528</v>
      </c>
      <c r="O142" s="7">
        <v>1</v>
      </c>
      <c r="P142" s="20"/>
      <c r="Q142" s="6">
        <v>176</v>
      </c>
      <c r="R142" s="8">
        <v>0.999946</v>
      </c>
      <c r="S142" s="6" t="s">
        <v>0</v>
      </c>
      <c r="T142" s="6" t="s">
        <v>72</v>
      </c>
    </row>
    <row r="143" spans="1:20">
      <c r="A143" s="6" t="s">
        <v>36</v>
      </c>
      <c r="B143" s="11" t="s">
        <v>516</v>
      </c>
      <c r="C143" s="6">
        <v>101823</v>
      </c>
      <c r="D143" s="6">
        <v>99125</v>
      </c>
      <c r="E143" s="6">
        <v>2</v>
      </c>
      <c r="F143" s="6">
        <v>1880</v>
      </c>
      <c r="G143" s="76" t="s">
        <v>91</v>
      </c>
      <c r="H143" s="6" t="s">
        <v>281</v>
      </c>
      <c r="I143" s="6" t="s">
        <v>86</v>
      </c>
      <c r="J143" s="9" t="s">
        <v>86</v>
      </c>
      <c r="K143" s="9" t="s">
        <v>86</v>
      </c>
      <c r="L143" s="32">
        <v>100652</v>
      </c>
      <c r="M143" s="32">
        <v>100404</v>
      </c>
      <c r="N143" s="33">
        <f t="shared" si="3"/>
        <v>249</v>
      </c>
      <c r="O143" s="27">
        <v>1</v>
      </c>
      <c r="P143" s="20"/>
      <c r="Q143" s="6">
        <v>83</v>
      </c>
      <c r="R143" s="8">
        <v>0.99</v>
      </c>
      <c r="S143" s="6" t="s">
        <v>0</v>
      </c>
      <c r="T143" s="6" t="s">
        <v>72</v>
      </c>
    </row>
    <row r="144" spans="1:20">
      <c r="A144" s="6" t="s">
        <v>36</v>
      </c>
      <c r="B144" s="11" t="s">
        <v>515</v>
      </c>
      <c r="C144" s="6">
        <v>101823</v>
      </c>
      <c r="D144" s="6">
        <v>99125</v>
      </c>
      <c r="E144" s="6">
        <v>2</v>
      </c>
      <c r="F144" s="6">
        <v>1915</v>
      </c>
      <c r="G144" s="76" t="s">
        <v>91</v>
      </c>
      <c r="H144" s="6" t="s">
        <v>281</v>
      </c>
      <c r="I144" s="6" t="s">
        <v>86</v>
      </c>
      <c r="J144" s="9" t="s">
        <v>86</v>
      </c>
      <c r="K144" s="9" t="s">
        <v>86</v>
      </c>
      <c r="L144" s="32">
        <v>100652</v>
      </c>
      <c r="M144" s="32">
        <v>100404</v>
      </c>
      <c r="N144" s="33">
        <f t="shared" si="3"/>
        <v>249</v>
      </c>
      <c r="O144" s="27">
        <v>1</v>
      </c>
      <c r="P144" s="20"/>
      <c r="Q144" s="6">
        <v>83</v>
      </c>
      <c r="R144" s="8">
        <v>0.99</v>
      </c>
      <c r="S144" s="6" t="s">
        <v>0</v>
      </c>
      <c r="T144" s="6" t="s">
        <v>72</v>
      </c>
    </row>
    <row r="145" spans="1:20">
      <c r="A145" s="6" t="s">
        <v>36</v>
      </c>
      <c r="B145" s="11" t="s">
        <v>514</v>
      </c>
      <c r="C145" s="6">
        <v>103366</v>
      </c>
      <c r="D145" s="6">
        <v>102817</v>
      </c>
      <c r="E145" s="6">
        <v>1</v>
      </c>
      <c r="F145" s="6">
        <v>550</v>
      </c>
      <c r="G145" s="66" t="s">
        <v>234</v>
      </c>
      <c r="H145" s="53" t="s">
        <v>129</v>
      </c>
      <c r="I145" s="6" t="s">
        <v>86</v>
      </c>
      <c r="J145" s="6" t="s">
        <v>86</v>
      </c>
      <c r="K145" s="6" t="s">
        <v>86</v>
      </c>
      <c r="L145" s="6" t="s">
        <v>86</v>
      </c>
      <c r="M145" s="6" t="s">
        <v>86</v>
      </c>
      <c r="N145" s="20" t="s">
        <v>86</v>
      </c>
      <c r="O145" s="7"/>
      <c r="P145" s="20"/>
      <c r="Q145" s="6">
        <v>38</v>
      </c>
      <c r="R145" s="8">
        <v>1.6015700000000001E-2</v>
      </c>
      <c r="S145" s="6" t="s">
        <v>70</v>
      </c>
      <c r="T145" s="6" t="s">
        <v>72</v>
      </c>
    </row>
    <row r="146" spans="1:20">
      <c r="A146" s="6" t="s">
        <v>36</v>
      </c>
      <c r="B146" s="11" t="s">
        <v>513</v>
      </c>
      <c r="C146" s="6">
        <v>104462</v>
      </c>
      <c r="D146" s="6">
        <v>102817</v>
      </c>
      <c r="E146" s="6">
        <v>1</v>
      </c>
      <c r="F146" s="6">
        <v>1646</v>
      </c>
      <c r="G146" s="64" t="s">
        <v>83</v>
      </c>
      <c r="H146" s="6" t="s">
        <v>60</v>
      </c>
      <c r="I146" s="6" t="s">
        <v>251</v>
      </c>
      <c r="J146" s="6" t="s">
        <v>207</v>
      </c>
      <c r="K146" s="35">
        <v>0.4</v>
      </c>
      <c r="L146" s="6">
        <v>104426</v>
      </c>
      <c r="M146" s="6">
        <v>102915</v>
      </c>
      <c r="N146" s="20">
        <f>((M146-L146)*-1)+1</f>
        <v>1512</v>
      </c>
      <c r="O146" s="7">
        <v>1</v>
      </c>
      <c r="P146" s="20"/>
      <c r="Q146" s="6">
        <v>504</v>
      </c>
      <c r="R146" s="8">
        <v>1</v>
      </c>
      <c r="S146" s="6" t="s">
        <v>0</v>
      </c>
      <c r="T146" s="6" t="s">
        <v>72</v>
      </c>
    </row>
    <row r="147" spans="1:20">
      <c r="A147" s="6" t="s">
        <v>36</v>
      </c>
      <c r="B147" s="11" t="s">
        <v>483</v>
      </c>
      <c r="C147" s="6">
        <v>109160</v>
      </c>
      <c r="D147" s="6">
        <v>105103</v>
      </c>
      <c r="E147" s="6">
        <v>1</v>
      </c>
      <c r="F147" s="6">
        <v>4058</v>
      </c>
      <c r="G147" s="64" t="s">
        <v>83</v>
      </c>
      <c r="H147" s="6" t="s">
        <v>61</v>
      </c>
      <c r="I147" s="6" t="s">
        <v>252</v>
      </c>
      <c r="J147" s="6" t="s">
        <v>208</v>
      </c>
      <c r="K147" s="35">
        <v>0.55000000000000004</v>
      </c>
      <c r="L147" s="6">
        <v>109104</v>
      </c>
      <c r="M147" s="6">
        <v>105265</v>
      </c>
      <c r="N147" s="20">
        <f>((M147-L147)*-1)+1</f>
        <v>3840</v>
      </c>
      <c r="O147" s="14">
        <v>1</v>
      </c>
      <c r="P147" s="20"/>
      <c r="Q147" s="6">
        <v>1280</v>
      </c>
      <c r="R147" s="8">
        <v>1</v>
      </c>
      <c r="S147" s="6" t="s">
        <v>0</v>
      </c>
      <c r="T147" s="6" t="s">
        <v>72</v>
      </c>
    </row>
    <row r="148" spans="1:20">
      <c r="A148" s="6" t="s">
        <v>36</v>
      </c>
      <c r="B148" s="11" t="s">
        <v>512</v>
      </c>
      <c r="C148" s="6">
        <v>112324</v>
      </c>
      <c r="D148" s="6">
        <v>112118</v>
      </c>
      <c r="E148" s="6">
        <v>1</v>
      </c>
      <c r="F148" s="6">
        <v>207</v>
      </c>
      <c r="G148" s="69" t="s">
        <v>234</v>
      </c>
      <c r="H148" s="54" t="s">
        <v>129</v>
      </c>
      <c r="I148" s="10" t="s">
        <v>86</v>
      </c>
      <c r="J148" s="9" t="s">
        <v>86</v>
      </c>
      <c r="K148" s="9" t="s">
        <v>86</v>
      </c>
      <c r="L148" s="6" t="s">
        <v>86</v>
      </c>
      <c r="M148" s="6" t="s">
        <v>86</v>
      </c>
      <c r="N148" s="20" t="s">
        <v>86</v>
      </c>
      <c r="O148" s="7">
        <v>1</v>
      </c>
      <c r="P148" s="20"/>
      <c r="Q148" s="6">
        <v>4</v>
      </c>
      <c r="R148" s="8">
        <v>0.01</v>
      </c>
      <c r="S148" s="6" t="s">
        <v>0</v>
      </c>
      <c r="T148" s="6" t="s">
        <v>72</v>
      </c>
    </row>
    <row r="149" spans="1:20">
      <c r="A149" s="6" t="s">
        <v>36</v>
      </c>
      <c r="B149" s="11" t="s">
        <v>511</v>
      </c>
      <c r="C149" s="6">
        <v>112628</v>
      </c>
      <c r="D149" s="6">
        <v>112118</v>
      </c>
      <c r="E149" s="6">
        <v>1</v>
      </c>
      <c r="F149" s="6">
        <v>511</v>
      </c>
      <c r="G149" s="79" t="s">
        <v>234</v>
      </c>
      <c r="H149" s="49" t="s">
        <v>282</v>
      </c>
      <c r="I149" s="10" t="s">
        <v>86</v>
      </c>
      <c r="J149" s="9" t="s">
        <v>86</v>
      </c>
      <c r="K149" s="34" t="s">
        <v>86</v>
      </c>
      <c r="L149" s="6">
        <v>112594</v>
      </c>
      <c r="M149" s="6">
        <v>112361</v>
      </c>
      <c r="N149" s="20">
        <f>((M149-L149)*-1)+1</f>
        <v>234</v>
      </c>
      <c r="O149" s="7">
        <v>1</v>
      </c>
      <c r="P149" s="20"/>
      <c r="Q149" s="6">
        <v>78</v>
      </c>
      <c r="R149" s="8">
        <v>0.21141699999999999</v>
      </c>
      <c r="S149" s="6" t="s">
        <v>70</v>
      </c>
      <c r="T149" s="6" t="s">
        <v>72</v>
      </c>
    </row>
    <row r="150" spans="1:20">
      <c r="A150" s="6" t="s">
        <v>36</v>
      </c>
      <c r="B150" s="11" t="s">
        <v>510</v>
      </c>
      <c r="C150" s="6">
        <v>115342</v>
      </c>
      <c r="D150" s="6">
        <v>112118</v>
      </c>
      <c r="E150" s="6">
        <v>1</v>
      </c>
      <c r="F150" s="6">
        <v>3225</v>
      </c>
      <c r="G150" s="64" t="s">
        <v>83</v>
      </c>
      <c r="H150" s="10" t="s">
        <v>214</v>
      </c>
      <c r="I150" s="10" t="s">
        <v>212</v>
      </c>
      <c r="J150" s="9" t="s">
        <v>213</v>
      </c>
      <c r="K150" s="34">
        <v>0.56999999999999995</v>
      </c>
      <c r="L150" s="32">
        <v>112699</v>
      </c>
      <c r="M150" s="6">
        <v>112361</v>
      </c>
      <c r="N150" s="20">
        <v>339</v>
      </c>
      <c r="O150" s="7">
        <v>1</v>
      </c>
      <c r="P150" s="20"/>
      <c r="Q150" s="6">
        <v>113</v>
      </c>
      <c r="R150" s="8">
        <v>0.22562499999999999</v>
      </c>
      <c r="S150" s="6" t="s">
        <v>70</v>
      </c>
      <c r="T150" s="6" t="s">
        <v>72</v>
      </c>
    </row>
    <row r="151" spans="1:20">
      <c r="A151" s="6" t="s">
        <v>36</v>
      </c>
      <c r="B151" s="11" t="s">
        <v>509</v>
      </c>
      <c r="C151" s="6">
        <v>115342</v>
      </c>
      <c r="D151" s="6">
        <v>112118</v>
      </c>
      <c r="E151" s="6">
        <v>2</v>
      </c>
      <c r="F151" s="6">
        <v>3031</v>
      </c>
      <c r="G151" s="76" t="s">
        <v>91</v>
      </c>
      <c r="H151" s="10" t="s">
        <v>214</v>
      </c>
      <c r="I151" s="10" t="s">
        <v>212</v>
      </c>
      <c r="J151" s="9" t="s">
        <v>213</v>
      </c>
      <c r="K151" s="34">
        <v>0.56999999999999995</v>
      </c>
      <c r="L151" s="32">
        <v>112699</v>
      </c>
      <c r="M151" s="6">
        <v>112361</v>
      </c>
      <c r="N151" s="20">
        <v>339</v>
      </c>
      <c r="O151" s="7">
        <v>1</v>
      </c>
      <c r="P151" s="20"/>
      <c r="Q151" s="6">
        <v>113</v>
      </c>
      <c r="R151" s="8">
        <v>0.39619599999999999</v>
      </c>
      <c r="S151" s="6" t="s">
        <v>70</v>
      </c>
      <c r="T151" s="6" t="s">
        <v>72</v>
      </c>
    </row>
    <row r="152" spans="1:20" s="107" customFormat="1">
      <c r="A152" s="6" t="s">
        <v>36</v>
      </c>
      <c r="B152" s="11" t="s">
        <v>508</v>
      </c>
      <c r="C152" s="7">
        <v>115342</v>
      </c>
      <c r="D152" s="7">
        <v>112118</v>
      </c>
      <c r="E152" s="7">
        <v>3</v>
      </c>
      <c r="F152" s="6">
        <v>2278</v>
      </c>
      <c r="G152" s="69" t="s">
        <v>91</v>
      </c>
      <c r="H152" s="54" t="s">
        <v>129</v>
      </c>
      <c r="I152" s="10" t="s">
        <v>86</v>
      </c>
      <c r="J152" s="9" t="s">
        <v>86</v>
      </c>
      <c r="K152" s="9" t="s">
        <v>86</v>
      </c>
      <c r="L152" s="7" t="s">
        <v>86</v>
      </c>
      <c r="M152" s="7" t="s">
        <v>86</v>
      </c>
      <c r="N152" s="20" t="s">
        <v>86</v>
      </c>
      <c r="O152" s="7"/>
      <c r="P152" s="20"/>
      <c r="Q152" s="6">
        <v>76</v>
      </c>
      <c r="R152" s="8">
        <v>0.108491</v>
      </c>
      <c r="S152" s="6" t="s">
        <v>70</v>
      </c>
      <c r="T152" s="6" t="s">
        <v>72</v>
      </c>
    </row>
    <row r="153" spans="1:20">
      <c r="A153" s="6" t="s">
        <v>36</v>
      </c>
      <c r="B153" s="11" t="s">
        <v>479</v>
      </c>
      <c r="C153" s="6">
        <v>118125</v>
      </c>
      <c r="D153" s="6">
        <v>117436</v>
      </c>
      <c r="E153" s="6">
        <v>1</v>
      </c>
      <c r="F153" s="6">
        <v>690</v>
      </c>
      <c r="G153" s="64" t="s">
        <v>83</v>
      </c>
      <c r="H153" s="6" t="s">
        <v>32</v>
      </c>
      <c r="I153" s="13" t="s">
        <v>210</v>
      </c>
      <c r="J153" s="13" t="s">
        <v>211</v>
      </c>
      <c r="K153" s="89">
        <v>0.56000000000000005</v>
      </c>
      <c r="L153" s="27">
        <v>118108</v>
      </c>
      <c r="M153" s="7">
        <v>117491</v>
      </c>
      <c r="N153" s="20">
        <f>((M153-L153)*-1)+1</f>
        <v>618</v>
      </c>
      <c r="O153" s="14">
        <v>1</v>
      </c>
      <c r="P153" s="20"/>
      <c r="Q153" s="6">
        <v>206</v>
      </c>
      <c r="R153" s="8">
        <v>0.99576699999999996</v>
      </c>
      <c r="S153" s="6" t="s">
        <v>0</v>
      </c>
      <c r="T153" s="6" t="s">
        <v>72</v>
      </c>
    </row>
    <row r="154" spans="1:20">
      <c r="A154" s="6" t="s">
        <v>36</v>
      </c>
      <c r="B154" s="11" t="s">
        <v>478</v>
      </c>
      <c r="C154" s="6">
        <v>117933</v>
      </c>
      <c r="D154" s="6">
        <v>117436</v>
      </c>
      <c r="E154" s="6">
        <v>1</v>
      </c>
      <c r="F154" s="6">
        <v>498</v>
      </c>
      <c r="G154" s="82" t="s">
        <v>234</v>
      </c>
      <c r="H154" s="10" t="s">
        <v>283</v>
      </c>
      <c r="I154" s="10" t="s">
        <v>86</v>
      </c>
      <c r="J154" s="9" t="s">
        <v>86</v>
      </c>
      <c r="K154" s="9" t="s">
        <v>86</v>
      </c>
      <c r="L154" s="32">
        <v>117697</v>
      </c>
      <c r="M154" s="32">
        <v>117491</v>
      </c>
      <c r="N154" s="33">
        <f>((M154-L154)*-1)+1</f>
        <v>207</v>
      </c>
      <c r="O154" s="27">
        <v>1</v>
      </c>
      <c r="P154" s="20"/>
      <c r="Q154" s="6">
        <v>69</v>
      </c>
      <c r="R154" s="8">
        <v>5.6169799999999999E-2</v>
      </c>
      <c r="S154" s="6" t="s">
        <v>70</v>
      </c>
      <c r="T154" s="6" t="s">
        <v>72</v>
      </c>
    </row>
    <row r="155" spans="1:20">
      <c r="A155" s="13" t="s">
        <v>36</v>
      </c>
      <c r="B155" s="12" t="s">
        <v>482</v>
      </c>
      <c r="C155" s="13">
        <v>119226</v>
      </c>
      <c r="D155" s="13">
        <v>118207</v>
      </c>
      <c r="E155" s="13">
        <v>1</v>
      </c>
      <c r="F155" s="13">
        <v>1020</v>
      </c>
      <c r="G155" s="65" t="s">
        <v>83</v>
      </c>
      <c r="H155" s="13" t="s">
        <v>34</v>
      </c>
      <c r="I155" s="13" t="s">
        <v>253</v>
      </c>
      <c r="J155" s="13" t="s">
        <v>209</v>
      </c>
      <c r="K155" s="89">
        <v>0.51</v>
      </c>
      <c r="L155" s="14">
        <v>119061</v>
      </c>
      <c r="M155" s="14">
        <v>118276</v>
      </c>
      <c r="N155" s="20">
        <f>((M155-L155)*-1)+1</f>
        <v>786</v>
      </c>
      <c r="O155" s="14">
        <v>1</v>
      </c>
      <c r="P155" s="22"/>
      <c r="Q155" s="13">
        <v>262</v>
      </c>
      <c r="R155" s="15">
        <v>0.99999499999999997</v>
      </c>
      <c r="S155" s="13" t="s">
        <v>0</v>
      </c>
      <c r="T155" s="13" t="s">
        <v>72</v>
      </c>
    </row>
    <row r="156" spans="1:20">
      <c r="A156" s="13" t="s">
        <v>36</v>
      </c>
      <c r="B156" s="12" t="s">
        <v>481</v>
      </c>
      <c r="C156" s="13">
        <v>119139</v>
      </c>
      <c r="D156" s="13">
        <v>118207</v>
      </c>
      <c r="E156" s="13">
        <v>1</v>
      </c>
      <c r="F156" s="13">
        <v>933</v>
      </c>
      <c r="G156" s="82" t="s">
        <v>234</v>
      </c>
      <c r="H156" s="13" t="s">
        <v>34</v>
      </c>
      <c r="I156" s="13" t="s">
        <v>253</v>
      </c>
      <c r="J156" s="13" t="s">
        <v>209</v>
      </c>
      <c r="K156" s="89">
        <v>0.51</v>
      </c>
      <c r="L156" s="14">
        <v>119061</v>
      </c>
      <c r="M156" s="14">
        <v>118276</v>
      </c>
      <c r="N156" s="20">
        <f>((M156-L156)*-1)+1</f>
        <v>786</v>
      </c>
      <c r="O156" s="14">
        <v>1</v>
      </c>
      <c r="P156" s="22"/>
      <c r="Q156" s="13">
        <v>262</v>
      </c>
      <c r="R156" s="15">
        <v>0.99999400000000005</v>
      </c>
      <c r="S156" s="13" t="s">
        <v>0</v>
      </c>
      <c r="T156" s="13" t="s">
        <v>72</v>
      </c>
    </row>
    <row r="157" spans="1:20" s="115" customFormat="1" ht="15.75" thickBot="1">
      <c r="A157" s="108" t="s">
        <v>36</v>
      </c>
      <c r="B157" s="109" t="s">
        <v>480</v>
      </c>
      <c r="C157" s="108">
        <v>118746</v>
      </c>
      <c r="D157" s="108">
        <v>118207</v>
      </c>
      <c r="E157" s="108">
        <v>1</v>
      </c>
      <c r="F157" s="108">
        <v>540</v>
      </c>
      <c r="G157" s="110" t="s">
        <v>234</v>
      </c>
      <c r="H157" s="111" t="s">
        <v>129</v>
      </c>
      <c r="I157" s="108" t="s">
        <v>86</v>
      </c>
      <c r="J157" s="108" t="s">
        <v>86</v>
      </c>
      <c r="K157" s="108" t="s">
        <v>86</v>
      </c>
      <c r="L157" s="108" t="s">
        <v>86</v>
      </c>
      <c r="M157" s="108" t="s">
        <v>86</v>
      </c>
      <c r="N157" s="21" t="s">
        <v>86</v>
      </c>
      <c r="O157" s="112">
        <v>1</v>
      </c>
      <c r="P157" s="113"/>
      <c r="Q157" s="108">
        <v>71</v>
      </c>
      <c r="R157" s="114">
        <v>0.16999300000000001</v>
      </c>
      <c r="S157" s="108" t="s">
        <v>70</v>
      </c>
      <c r="T157" s="108" t="s">
        <v>72</v>
      </c>
    </row>
    <row r="158" spans="1:20">
      <c r="A158" s="5"/>
      <c r="H158" s="2"/>
      <c r="I158" s="2"/>
      <c r="J158" s="1"/>
      <c r="K158" s="1"/>
    </row>
    <row r="159" spans="1:20">
      <c r="B159" s="17" t="s">
        <v>64</v>
      </c>
    </row>
    <row r="160" spans="1:20">
      <c r="B160" s="17" t="s">
        <v>297</v>
      </c>
      <c r="H160" s="30"/>
    </row>
    <row r="161" spans="2:8">
      <c r="B161" s="17" t="s">
        <v>225</v>
      </c>
      <c r="H161" s="30"/>
    </row>
    <row r="162" spans="2:8">
      <c r="B162" s="17"/>
    </row>
    <row r="163" spans="2:8">
      <c r="B163" s="105"/>
      <c r="C163" s="106"/>
      <c r="D163" s="106"/>
      <c r="E163" s="51"/>
    </row>
    <row r="164" spans="2:8">
      <c r="B164" s="105"/>
      <c r="C164" s="50"/>
      <c r="D164" s="50"/>
      <c r="E164" s="51"/>
      <c r="G164" s="75" t="s">
        <v>83</v>
      </c>
      <c r="H164" s="1" t="s">
        <v>295</v>
      </c>
    </row>
    <row r="165" spans="2:8">
      <c r="B165" s="105"/>
      <c r="C165" s="50"/>
      <c r="D165" s="50"/>
      <c r="E165" s="51"/>
      <c r="G165" s="74" t="s">
        <v>289</v>
      </c>
      <c r="H165" s="1" t="s">
        <v>296</v>
      </c>
    </row>
    <row r="166" spans="2:8">
      <c r="B166" s="105"/>
      <c r="C166" s="50"/>
      <c r="D166" s="50"/>
      <c r="E166" s="51"/>
      <c r="G166" s="73" t="s">
        <v>91</v>
      </c>
      <c r="H166" s="1" t="s">
        <v>292</v>
      </c>
    </row>
    <row r="167" spans="2:8">
      <c r="B167" s="105"/>
      <c r="C167" s="50"/>
      <c r="D167" s="50"/>
      <c r="E167" s="51"/>
      <c r="G167" s="72" t="s">
        <v>290</v>
      </c>
      <c r="H167" s="1" t="s">
        <v>293</v>
      </c>
    </row>
    <row r="168" spans="2:8">
      <c r="B168" s="105"/>
      <c r="C168" s="50"/>
      <c r="D168" s="50"/>
      <c r="E168" s="51"/>
      <c r="G168" s="71" t="s">
        <v>129</v>
      </c>
      <c r="H168" s="1" t="s">
        <v>294</v>
      </c>
    </row>
    <row r="169" spans="2:8">
      <c r="B169" s="105"/>
      <c r="C169" s="50"/>
      <c r="D169" s="50"/>
      <c r="E169" s="51"/>
    </row>
    <row r="170" spans="2:8">
      <c r="B170" s="105"/>
      <c r="C170" s="106"/>
      <c r="D170" s="106"/>
      <c r="E170" s="51"/>
    </row>
  </sheetData>
  <sortState ref="A2:T157">
    <sortCondition descending="1" ref="A2:A157"/>
    <sortCondition ref="C2:C157"/>
  </sortState>
  <phoneticPr fontId="4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zoomScale="85" zoomScaleNormal="120" workbookViewId="0">
      <pane ySplit="1" topLeftCell="A2" activePane="bottomLeft" state="frozen"/>
      <selection pane="bottomLeft" activeCell="B33" sqref="B33"/>
    </sheetView>
  </sheetViews>
  <sheetFormatPr defaultColWidth="10.85546875" defaultRowHeight="15.75"/>
  <cols>
    <col min="1" max="1" width="12.85546875" style="104" bestFit="1" customWidth="1"/>
    <col min="2" max="2" width="13.42578125" style="99" bestFit="1" customWidth="1"/>
    <col min="3" max="3" width="12" style="99" bestFit="1" customWidth="1"/>
    <col min="4" max="4" width="10.85546875" style="99"/>
    <col min="5" max="5" width="12.42578125" style="99" bestFit="1" customWidth="1"/>
    <col min="6" max="6" width="16.28515625" style="99" bestFit="1" customWidth="1"/>
    <col min="7" max="7" width="10.85546875" style="99"/>
    <col min="8" max="8" width="12.28515625" style="99" customWidth="1"/>
    <col min="9" max="9" width="16.28515625" style="99" customWidth="1"/>
    <col min="10" max="16384" width="10.85546875" style="99"/>
  </cols>
  <sheetData>
    <row r="1" spans="1:12" ht="45.95" customHeight="1">
      <c r="A1" s="104" t="s">
        <v>299</v>
      </c>
      <c r="B1" s="99" t="s">
        <v>300</v>
      </c>
      <c r="C1" s="99" t="s">
        <v>301</v>
      </c>
      <c r="D1" s="99" t="s">
        <v>302</v>
      </c>
      <c r="E1" s="99" t="s">
        <v>303</v>
      </c>
      <c r="F1" s="99" t="s">
        <v>304</v>
      </c>
      <c r="G1" s="99" t="s">
        <v>305</v>
      </c>
      <c r="H1" s="100" t="s">
        <v>306</v>
      </c>
      <c r="I1" s="100" t="s">
        <v>307</v>
      </c>
      <c r="J1" s="100" t="s">
        <v>308</v>
      </c>
      <c r="L1" s="103" t="s">
        <v>384</v>
      </c>
    </row>
    <row r="2" spans="1:12">
      <c r="A2" s="104" t="s">
        <v>309</v>
      </c>
      <c r="B2" s="99">
        <v>195</v>
      </c>
      <c r="C2" s="99">
        <v>0.45868999999999999</v>
      </c>
      <c r="D2" s="99">
        <v>11.5369262695</v>
      </c>
      <c r="E2" s="99">
        <v>-1</v>
      </c>
      <c r="F2" s="99">
        <v>0.38172600000000001</v>
      </c>
      <c r="G2" s="99" t="s">
        <v>70</v>
      </c>
      <c r="H2" s="99" t="s">
        <v>310</v>
      </c>
      <c r="I2" s="99" t="s">
        <v>311</v>
      </c>
      <c r="J2" s="99" t="s">
        <v>312</v>
      </c>
      <c r="L2" s="99" t="s">
        <v>313</v>
      </c>
    </row>
    <row r="3" spans="1:12">
      <c r="A3" s="104" t="s">
        <v>314</v>
      </c>
      <c r="B3" s="99">
        <v>115</v>
      </c>
      <c r="C3" s="99">
        <v>0.34268999999999999</v>
      </c>
      <c r="D3" s="99">
        <v>10.3641967773</v>
      </c>
      <c r="E3" s="99">
        <v>1</v>
      </c>
      <c r="F3" s="99">
        <v>0.231044</v>
      </c>
      <c r="G3" s="99" t="s">
        <v>70</v>
      </c>
      <c r="H3" s="99" t="s">
        <v>310</v>
      </c>
      <c r="I3" s="99" t="s">
        <v>315</v>
      </c>
      <c r="J3" s="99" t="s">
        <v>316</v>
      </c>
      <c r="L3" s="99" t="s">
        <v>317</v>
      </c>
    </row>
    <row r="4" spans="1:12">
      <c r="A4" s="104" t="s">
        <v>318</v>
      </c>
      <c r="B4" s="99">
        <v>162</v>
      </c>
      <c r="C4" s="99">
        <v>0.43713999999999997</v>
      </c>
      <c r="D4" s="99">
        <v>9.5686645507799994</v>
      </c>
      <c r="E4" s="99">
        <v>1</v>
      </c>
      <c r="F4" s="99">
        <v>0.96132399999999996</v>
      </c>
      <c r="G4" s="99" t="s">
        <v>0</v>
      </c>
      <c r="H4" s="99" t="s">
        <v>310</v>
      </c>
      <c r="I4" s="99" t="s">
        <v>319</v>
      </c>
      <c r="J4" s="99" t="s">
        <v>320</v>
      </c>
      <c r="L4" s="99" t="s">
        <v>321</v>
      </c>
    </row>
    <row r="5" spans="1:12">
      <c r="A5" s="104" t="s">
        <v>322</v>
      </c>
      <c r="B5" s="99">
        <v>180</v>
      </c>
      <c r="C5" s="99">
        <v>0.44113000000000002</v>
      </c>
      <c r="D5" s="99">
        <v>9.3434448242200006</v>
      </c>
      <c r="E5" s="99">
        <v>1</v>
      </c>
      <c r="F5" s="99">
        <v>0.98743300000000001</v>
      </c>
      <c r="G5" s="99" t="s">
        <v>0</v>
      </c>
      <c r="H5" s="99" t="s">
        <v>310</v>
      </c>
      <c r="I5" s="99" t="s">
        <v>323</v>
      </c>
      <c r="J5" s="99" t="s">
        <v>320</v>
      </c>
      <c r="L5" s="99" t="s">
        <v>321</v>
      </c>
    </row>
    <row r="6" spans="1:12">
      <c r="A6" s="104" t="s">
        <v>324</v>
      </c>
      <c r="B6" s="99">
        <v>215</v>
      </c>
      <c r="C6" s="99">
        <v>0.45826</v>
      </c>
      <c r="D6" s="99">
        <v>8.6519165039099999</v>
      </c>
      <c r="E6" s="99">
        <v>1</v>
      </c>
      <c r="F6" s="99">
        <v>0.999054</v>
      </c>
      <c r="G6" s="99" t="s">
        <v>0</v>
      </c>
      <c r="H6" s="99" t="s">
        <v>310</v>
      </c>
      <c r="I6" s="99" t="s">
        <v>325</v>
      </c>
      <c r="J6" s="99" t="s">
        <v>320</v>
      </c>
      <c r="L6" s="99" t="s">
        <v>321</v>
      </c>
    </row>
    <row r="7" spans="1:12">
      <c r="A7" s="104" t="s">
        <v>326</v>
      </c>
      <c r="B7" s="99">
        <v>179</v>
      </c>
      <c r="C7" s="99">
        <v>0.31730000000000003</v>
      </c>
      <c r="D7" s="99">
        <v>9.5929565429700006</v>
      </c>
      <c r="E7" s="99">
        <v>1</v>
      </c>
      <c r="F7" s="99">
        <v>0.68032700000000002</v>
      </c>
      <c r="G7" s="99" t="s">
        <v>0</v>
      </c>
      <c r="H7" s="99" t="s">
        <v>310</v>
      </c>
      <c r="I7" s="99" t="s">
        <v>327</v>
      </c>
      <c r="J7" s="99" t="s">
        <v>320</v>
      </c>
      <c r="L7" s="99" t="s">
        <v>321</v>
      </c>
    </row>
    <row r="8" spans="1:12">
      <c r="A8" s="104" t="s">
        <v>328</v>
      </c>
      <c r="B8" s="99">
        <v>124</v>
      </c>
      <c r="C8" s="99">
        <v>0.34648000000000001</v>
      </c>
      <c r="D8" s="99">
        <v>9.5700073242200006</v>
      </c>
      <c r="E8" s="99">
        <v>1</v>
      </c>
      <c r="F8" s="99">
        <v>0.33356000000000002</v>
      </c>
      <c r="G8" s="99" t="s">
        <v>70</v>
      </c>
      <c r="H8" s="99" t="s">
        <v>310</v>
      </c>
      <c r="I8" s="99" t="s">
        <v>329</v>
      </c>
      <c r="J8" s="99" t="s">
        <v>320</v>
      </c>
      <c r="L8" s="99" t="s">
        <v>321</v>
      </c>
    </row>
    <row r="9" spans="1:12">
      <c r="A9" s="104" t="s">
        <v>330</v>
      </c>
      <c r="B9" s="99">
        <v>184</v>
      </c>
      <c r="C9" s="99">
        <v>0.44057000000000002</v>
      </c>
      <c r="D9" s="99">
        <v>11.340637207</v>
      </c>
      <c r="E9" s="99">
        <v>-1</v>
      </c>
      <c r="F9" s="99">
        <v>0.318052</v>
      </c>
      <c r="G9" s="99" t="s">
        <v>70</v>
      </c>
      <c r="H9" s="99" t="s">
        <v>310</v>
      </c>
      <c r="I9" s="99" t="s">
        <v>331</v>
      </c>
      <c r="J9" s="99" t="s">
        <v>316</v>
      </c>
      <c r="L9" s="99" t="s">
        <v>317</v>
      </c>
    </row>
    <row r="10" spans="1:12">
      <c r="A10" s="104" t="s">
        <v>332</v>
      </c>
      <c r="B10" s="99">
        <v>115</v>
      </c>
      <c r="C10" s="99">
        <v>0.37504999999999999</v>
      </c>
      <c r="D10" s="99">
        <v>10.3641967773</v>
      </c>
      <c r="E10" s="99">
        <v>1</v>
      </c>
      <c r="F10" s="99">
        <v>0.348358</v>
      </c>
      <c r="G10" s="99" t="s">
        <v>70</v>
      </c>
      <c r="H10" s="99" t="s">
        <v>310</v>
      </c>
      <c r="I10" s="99" t="s">
        <v>315</v>
      </c>
      <c r="J10" s="99" t="s">
        <v>316</v>
      </c>
      <c r="L10" s="99" t="s">
        <v>317</v>
      </c>
    </row>
    <row r="11" spans="1:12">
      <c r="A11" s="104" t="s">
        <v>333</v>
      </c>
      <c r="B11" s="99">
        <v>115</v>
      </c>
      <c r="C11" s="99">
        <v>0.44590999999999997</v>
      </c>
      <c r="D11" s="99">
        <v>10.3641967773</v>
      </c>
      <c r="E11" s="99">
        <v>1</v>
      </c>
      <c r="F11" s="99">
        <v>0.71204699999999999</v>
      </c>
      <c r="G11" s="99" t="s">
        <v>0</v>
      </c>
      <c r="H11" s="99" t="s">
        <v>310</v>
      </c>
      <c r="I11" s="99" t="s">
        <v>315</v>
      </c>
      <c r="J11" s="99" t="s">
        <v>316</v>
      </c>
      <c r="L11" s="99" t="s">
        <v>317</v>
      </c>
    </row>
    <row r="12" spans="1:12">
      <c r="A12" s="104" t="s">
        <v>334</v>
      </c>
      <c r="B12" s="99">
        <v>184</v>
      </c>
      <c r="C12" s="99">
        <v>0.44180999999999998</v>
      </c>
      <c r="D12" s="99">
        <v>11.340637207</v>
      </c>
      <c r="E12" s="99">
        <v>-1</v>
      </c>
      <c r="F12" s="99">
        <v>0.32072800000000001</v>
      </c>
      <c r="G12" s="99" t="s">
        <v>70</v>
      </c>
      <c r="H12" s="99" t="s">
        <v>310</v>
      </c>
      <c r="I12" s="99" t="s">
        <v>331</v>
      </c>
      <c r="J12" s="99" t="s">
        <v>316</v>
      </c>
      <c r="L12" s="99" t="s">
        <v>317</v>
      </c>
    </row>
    <row r="13" spans="1:12">
      <c r="A13" s="104" t="s">
        <v>335</v>
      </c>
      <c r="B13" s="99">
        <v>195</v>
      </c>
      <c r="C13" s="99">
        <v>0.42963000000000001</v>
      </c>
      <c r="D13" s="99">
        <v>11.5369262695</v>
      </c>
      <c r="E13" s="99">
        <v>-1</v>
      </c>
      <c r="F13" s="99">
        <v>0.309589</v>
      </c>
      <c r="G13" s="99" t="s">
        <v>70</v>
      </c>
      <c r="H13" s="99" t="s">
        <v>310</v>
      </c>
      <c r="I13" s="99" t="s">
        <v>311</v>
      </c>
      <c r="J13" s="99" t="s">
        <v>312</v>
      </c>
      <c r="L13" s="99" t="s">
        <v>313</v>
      </c>
    </row>
    <row r="14" spans="1:12">
      <c r="A14" s="104" t="s">
        <v>336</v>
      </c>
      <c r="B14" s="99">
        <v>184</v>
      </c>
      <c r="C14" s="99">
        <v>0.46373999999999999</v>
      </c>
      <c r="D14" s="99">
        <v>11.340637207</v>
      </c>
      <c r="E14" s="99">
        <v>-1</v>
      </c>
      <c r="F14" s="99">
        <v>0.36785800000000002</v>
      </c>
      <c r="G14" s="99" t="s">
        <v>70</v>
      </c>
      <c r="H14" s="99" t="s">
        <v>310</v>
      </c>
      <c r="I14" s="99" t="s">
        <v>331</v>
      </c>
      <c r="J14" s="99" t="s">
        <v>316</v>
      </c>
      <c r="L14" s="99" t="s">
        <v>317</v>
      </c>
    </row>
    <row r="15" spans="1:12">
      <c r="A15" s="104" t="s">
        <v>337</v>
      </c>
      <c r="B15" s="99">
        <v>115</v>
      </c>
      <c r="C15" s="99">
        <v>0.39859</v>
      </c>
      <c r="D15" s="99">
        <v>10.3641967773</v>
      </c>
      <c r="E15" s="99">
        <v>1</v>
      </c>
      <c r="F15" s="99">
        <v>0.459144</v>
      </c>
      <c r="G15" s="99" t="s">
        <v>70</v>
      </c>
      <c r="H15" s="99" t="s">
        <v>310</v>
      </c>
      <c r="I15" s="99" t="s">
        <v>315</v>
      </c>
      <c r="J15" s="99" t="s">
        <v>316</v>
      </c>
      <c r="L15" s="99" t="s">
        <v>317</v>
      </c>
    </row>
    <row r="16" spans="1:12">
      <c r="A16" s="104" t="s">
        <v>338</v>
      </c>
      <c r="B16" s="99">
        <v>184</v>
      </c>
      <c r="C16" s="99">
        <v>0.46373999999999999</v>
      </c>
      <c r="D16" s="99">
        <v>11.340637207</v>
      </c>
      <c r="E16" s="99">
        <v>-1</v>
      </c>
      <c r="F16" s="99">
        <v>0.36785800000000002</v>
      </c>
      <c r="G16" s="99" t="s">
        <v>70</v>
      </c>
      <c r="H16" s="99" t="s">
        <v>310</v>
      </c>
      <c r="I16" s="99" t="s">
        <v>331</v>
      </c>
      <c r="J16" s="99" t="s">
        <v>339</v>
      </c>
      <c r="L16" s="99" t="s">
        <v>340</v>
      </c>
    </row>
    <row r="17" spans="1:12">
      <c r="A17" s="104" t="s">
        <v>341</v>
      </c>
      <c r="B17" s="99">
        <v>146</v>
      </c>
      <c r="C17" s="99">
        <v>0.40368999999999999</v>
      </c>
      <c r="D17" s="99">
        <v>5.7608032226599999</v>
      </c>
      <c r="E17" s="99">
        <v>1</v>
      </c>
      <c r="F17" s="99">
        <v>0.94049400000000005</v>
      </c>
      <c r="G17" s="99" t="s">
        <v>0</v>
      </c>
      <c r="H17" s="101" t="s">
        <v>342</v>
      </c>
      <c r="I17" s="99" t="s">
        <v>343</v>
      </c>
      <c r="L17" s="99" t="s">
        <v>340</v>
      </c>
    </row>
    <row r="18" spans="1:12">
      <c r="A18" s="104" t="s">
        <v>344</v>
      </c>
      <c r="B18" s="99">
        <v>124</v>
      </c>
      <c r="C18" s="99">
        <v>0.34572000000000003</v>
      </c>
      <c r="D18" s="99">
        <v>9.5700073242200006</v>
      </c>
      <c r="E18" s="99">
        <v>1</v>
      </c>
      <c r="F18" s="99">
        <v>0.33041300000000001</v>
      </c>
      <c r="G18" s="99" t="s">
        <v>70</v>
      </c>
      <c r="H18" s="99" t="s">
        <v>310</v>
      </c>
      <c r="I18" s="99" t="s">
        <v>329</v>
      </c>
      <c r="J18" s="99" t="s">
        <v>320</v>
      </c>
      <c r="L18" s="99" t="s">
        <v>321</v>
      </c>
    </row>
    <row r="19" spans="1:12">
      <c r="A19" s="104" t="s">
        <v>345</v>
      </c>
      <c r="B19" s="99">
        <v>184</v>
      </c>
      <c r="C19" s="99">
        <v>0.45055000000000001</v>
      </c>
      <c r="D19" s="99">
        <v>11.340637207</v>
      </c>
      <c r="E19" s="99">
        <v>-1</v>
      </c>
      <c r="F19" s="99">
        <v>0.340063</v>
      </c>
      <c r="G19" s="99" t="s">
        <v>70</v>
      </c>
      <c r="H19" s="99" t="s">
        <v>310</v>
      </c>
      <c r="I19" s="99" t="s">
        <v>331</v>
      </c>
      <c r="J19" s="99" t="s">
        <v>339</v>
      </c>
      <c r="L19" s="99" t="s">
        <v>340</v>
      </c>
    </row>
    <row r="20" spans="1:12">
      <c r="A20" s="104" t="s">
        <v>346</v>
      </c>
      <c r="B20" s="99">
        <v>146</v>
      </c>
      <c r="C20" s="99">
        <v>0.39911000000000002</v>
      </c>
      <c r="D20" s="99">
        <v>5.7608032226599999</v>
      </c>
      <c r="E20" s="99">
        <v>1</v>
      </c>
      <c r="F20" s="99">
        <v>0.93545199999999995</v>
      </c>
      <c r="G20" s="99" t="s">
        <v>0</v>
      </c>
      <c r="H20" s="101" t="s">
        <v>342</v>
      </c>
      <c r="I20" s="99" t="s">
        <v>343</v>
      </c>
      <c r="L20" s="99" t="s">
        <v>340</v>
      </c>
    </row>
    <row r="21" spans="1:12">
      <c r="A21" s="104" t="s">
        <v>347</v>
      </c>
      <c r="B21" s="99">
        <v>214</v>
      </c>
      <c r="C21" s="99">
        <v>0.44462000000000002</v>
      </c>
      <c r="D21" s="99">
        <v>9.5286254882799994</v>
      </c>
      <c r="E21" s="99">
        <v>1</v>
      </c>
      <c r="F21" s="99">
        <v>0.99818899999999999</v>
      </c>
      <c r="G21" s="99" t="s">
        <v>0</v>
      </c>
      <c r="H21" s="99" t="s">
        <v>310</v>
      </c>
      <c r="I21" s="99" t="s">
        <v>348</v>
      </c>
      <c r="J21" s="99" t="s">
        <v>312</v>
      </c>
      <c r="L21" s="99" t="s">
        <v>313</v>
      </c>
    </row>
    <row r="22" spans="1:12">
      <c r="A22" s="104" t="s">
        <v>349</v>
      </c>
      <c r="B22" s="99">
        <v>150</v>
      </c>
      <c r="C22" s="99">
        <v>0.34193000000000001</v>
      </c>
      <c r="D22" s="99">
        <v>10.2205200195</v>
      </c>
      <c r="E22" s="99">
        <v>1</v>
      </c>
      <c r="F22" s="99">
        <v>0.52744400000000002</v>
      </c>
      <c r="G22" s="99" t="s">
        <v>0</v>
      </c>
      <c r="H22" s="99" t="s">
        <v>310</v>
      </c>
      <c r="I22" s="99" t="s">
        <v>350</v>
      </c>
      <c r="J22" s="99" t="s">
        <v>316</v>
      </c>
      <c r="L22" s="99" t="s">
        <v>317</v>
      </c>
    </row>
    <row r="23" spans="1:12">
      <c r="A23" s="104" t="s">
        <v>351</v>
      </c>
      <c r="B23" s="99">
        <v>148</v>
      </c>
      <c r="C23" s="99">
        <v>0.40034999999999998</v>
      </c>
      <c r="D23" s="99">
        <v>10.6423950195</v>
      </c>
      <c r="E23" s="99">
        <v>1</v>
      </c>
      <c r="F23" s="99">
        <v>0.78884699999999996</v>
      </c>
      <c r="G23" s="99" t="s">
        <v>0</v>
      </c>
      <c r="H23" s="99" t="s">
        <v>310</v>
      </c>
      <c r="I23" s="99" t="s">
        <v>352</v>
      </c>
      <c r="J23" s="99" t="s">
        <v>353</v>
      </c>
      <c r="L23" s="99" t="s">
        <v>354</v>
      </c>
    </row>
    <row r="24" spans="1:12">
      <c r="A24" s="104" t="s">
        <v>355</v>
      </c>
      <c r="B24" s="99">
        <v>237</v>
      </c>
      <c r="C24" s="99">
        <v>0.40212999999999999</v>
      </c>
      <c r="D24" s="99">
        <v>5.9568481445300003</v>
      </c>
      <c r="E24" s="99">
        <v>1</v>
      </c>
      <c r="F24" s="99">
        <v>0.99975899999999995</v>
      </c>
      <c r="G24" s="99" t="s">
        <v>0</v>
      </c>
      <c r="H24" s="99" t="s">
        <v>310</v>
      </c>
      <c r="I24" s="99" t="s">
        <v>356</v>
      </c>
      <c r="J24" s="99" t="s">
        <v>320</v>
      </c>
      <c r="L24" s="99" t="s">
        <v>321</v>
      </c>
    </row>
    <row r="25" spans="1:12">
      <c r="A25" s="104" t="s">
        <v>357</v>
      </c>
      <c r="B25" s="99">
        <v>115</v>
      </c>
      <c r="C25" s="99">
        <v>0.34160000000000001</v>
      </c>
      <c r="D25" s="99">
        <v>10.3641967773</v>
      </c>
      <c r="E25" s="99">
        <v>1</v>
      </c>
      <c r="F25" s="99">
        <v>0.227829</v>
      </c>
      <c r="G25" s="99" t="s">
        <v>70</v>
      </c>
      <c r="H25" s="99" t="s">
        <v>310</v>
      </c>
      <c r="I25" s="99" t="s">
        <v>315</v>
      </c>
      <c r="J25" s="99" t="s">
        <v>316</v>
      </c>
      <c r="L25" s="99" t="s">
        <v>317</v>
      </c>
    </row>
    <row r="26" spans="1:12">
      <c r="A26" s="104" t="s">
        <v>358</v>
      </c>
      <c r="B26" s="99">
        <v>162</v>
      </c>
      <c r="C26" s="99">
        <v>0.36810999999999999</v>
      </c>
      <c r="D26" s="99">
        <v>9.5686645507799994</v>
      </c>
      <c r="E26" s="99">
        <v>1</v>
      </c>
      <c r="F26" s="99">
        <v>0.80736200000000002</v>
      </c>
      <c r="G26" s="99" t="s">
        <v>0</v>
      </c>
      <c r="H26" s="99" t="s">
        <v>310</v>
      </c>
      <c r="I26" s="99" t="s">
        <v>319</v>
      </c>
      <c r="J26" s="99" t="s">
        <v>320</v>
      </c>
      <c r="L26" s="99" t="s">
        <v>321</v>
      </c>
    </row>
    <row r="27" spans="1:12">
      <c r="A27" s="104" t="s">
        <v>359</v>
      </c>
      <c r="B27" s="99">
        <v>162</v>
      </c>
      <c r="C27" s="99">
        <v>0.37391000000000002</v>
      </c>
      <c r="D27" s="99">
        <v>9.5686645507799994</v>
      </c>
      <c r="E27" s="99">
        <v>1</v>
      </c>
      <c r="F27" s="99">
        <v>0.82974599999999998</v>
      </c>
      <c r="G27" s="99" t="s">
        <v>0</v>
      </c>
      <c r="H27" s="99" t="s">
        <v>310</v>
      </c>
      <c r="I27" s="99" t="s">
        <v>319</v>
      </c>
      <c r="J27" s="99" t="s">
        <v>320</v>
      </c>
      <c r="L27" s="99" t="s">
        <v>321</v>
      </c>
    </row>
    <row r="28" spans="1:12">
      <c r="A28" s="104" t="s">
        <v>360</v>
      </c>
      <c r="B28" s="99">
        <v>126</v>
      </c>
      <c r="C28" s="99">
        <v>0.39752999999999999</v>
      </c>
      <c r="D28" s="99">
        <v>10.744689941400001</v>
      </c>
      <c r="E28" s="99">
        <v>1</v>
      </c>
      <c r="F28" s="99">
        <v>0.55842800000000004</v>
      </c>
      <c r="G28" s="99" t="s">
        <v>0</v>
      </c>
      <c r="H28" s="99" t="s">
        <v>310</v>
      </c>
      <c r="I28" s="99" t="s">
        <v>361</v>
      </c>
      <c r="J28" s="99" t="s">
        <v>312</v>
      </c>
      <c r="L28" s="99" t="s">
        <v>313</v>
      </c>
    </row>
    <row r="29" spans="1:12">
      <c r="A29" s="104" t="s">
        <v>362</v>
      </c>
      <c r="B29" s="99">
        <v>87</v>
      </c>
      <c r="C29" s="99">
        <v>0.35032000000000002</v>
      </c>
      <c r="D29" s="99">
        <v>10.9474487305</v>
      </c>
      <c r="E29" s="99">
        <v>1</v>
      </c>
      <c r="F29" s="99">
        <v>0.10158300000000001</v>
      </c>
      <c r="G29" s="99" t="s">
        <v>70</v>
      </c>
      <c r="H29" s="99" t="s">
        <v>310</v>
      </c>
      <c r="I29" s="99" t="s">
        <v>363</v>
      </c>
      <c r="J29" s="99" t="s">
        <v>310</v>
      </c>
    </row>
    <row r="30" spans="1:12">
      <c r="A30" s="104" t="s">
        <v>364</v>
      </c>
      <c r="B30" s="99">
        <v>162</v>
      </c>
      <c r="C30" s="99">
        <v>0.37902999999999998</v>
      </c>
      <c r="D30" s="99">
        <v>9.5686645507799994</v>
      </c>
      <c r="E30" s="99">
        <v>1</v>
      </c>
      <c r="F30" s="99">
        <v>0.84778699999999996</v>
      </c>
      <c r="G30" s="99" t="s">
        <v>0</v>
      </c>
      <c r="H30" s="99" t="s">
        <v>310</v>
      </c>
      <c r="I30" s="99" t="s">
        <v>319</v>
      </c>
      <c r="J30" s="99" t="s">
        <v>320</v>
      </c>
      <c r="L30" s="99" t="s">
        <v>321</v>
      </c>
    </row>
    <row r="31" spans="1:12">
      <c r="A31" s="104" t="s">
        <v>365</v>
      </c>
      <c r="B31" s="99">
        <v>150</v>
      </c>
      <c r="C31" s="99">
        <v>0.35993000000000003</v>
      </c>
      <c r="D31" s="99">
        <v>10.2205200195</v>
      </c>
      <c r="E31" s="99">
        <v>1</v>
      </c>
      <c r="F31" s="99">
        <v>0.629193</v>
      </c>
      <c r="G31" s="99" t="s">
        <v>0</v>
      </c>
      <c r="H31" s="99" t="s">
        <v>310</v>
      </c>
      <c r="I31" s="99" t="s">
        <v>350</v>
      </c>
      <c r="J31" s="99" t="s">
        <v>366</v>
      </c>
      <c r="L31" s="99" t="s">
        <v>367</v>
      </c>
    </row>
    <row r="32" spans="1:12">
      <c r="A32" s="104" t="s">
        <v>368</v>
      </c>
      <c r="B32" s="99">
        <v>179</v>
      </c>
      <c r="C32" s="99">
        <v>0.42603999999999997</v>
      </c>
      <c r="D32" s="99">
        <v>10.207458496099999</v>
      </c>
      <c r="E32" s="99">
        <v>1</v>
      </c>
      <c r="F32" s="99">
        <v>0.97474300000000003</v>
      </c>
      <c r="G32" s="99" t="s">
        <v>0</v>
      </c>
      <c r="H32" s="99" t="s">
        <v>310</v>
      </c>
      <c r="I32" s="99" t="s">
        <v>369</v>
      </c>
      <c r="J32" s="99" t="s">
        <v>312</v>
      </c>
      <c r="L32" s="99" t="s">
        <v>313</v>
      </c>
    </row>
    <row r="33" spans="1:12">
      <c r="A33" s="104" t="s">
        <v>370</v>
      </c>
      <c r="B33" s="99">
        <v>150</v>
      </c>
      <c r="C33" s="99">
        <v>0.40481</v>
      </c>
      <c r="D33" s="99">
        <v>10.2205200195</v>
      </c>
      <c r="E33" s="99">
        <v>1</v>
      </c>
      <c r="F33" s="99">
        <v>0.83901899999999996</v>
      </c>
      <c r="G33" s="99" t="s">
        <v>0</v>
      </c>
      <c r="H33" s="99" t="s">
        <v>310</v>
      </c>
      <c r="I33" s="99" t="s">
        <v>350</v>
      </c>
      <c r="J33" s="99" t="s">
        <v>316</v>
      </c>
      <c r="L33" s="99" t="s">
        <v>317</v>
      </c>
    </row>
    <row r="34" spans="1:12">
      <c r="A34" s="104" t="s">
        <v>371</v>
      </c>
      <c r="B34" s="99">
        <v>214</v>
      </c>
      <c r="C34" s="99">
        <v>0.46176</v>
      </c>
      <c r="D34" s="99">
        <v>9.5286254882799994</v>
      </c>
      <c r="E34" s="99">
        <v>1</v>
      </c>
      <c r="F34" s="99">
        <v>0.99892499999999995</v>
      </c>
      <c r="G34" s="99" t="s">
        <v>0</v>
      </c>
      <c r="H34" s="99" t="s">
        <v>310</v>
      </c>
      <c r="I34" s="99" t="s">
        <v>348</v>
      </c>
      <c r="J34" s="99" t="s">
        <v>312</v>
      </c>
      <c r="L34" s="99" t="s">
        <v>313</v>
      </c>
    </row>
    <row r="35" spans="1:12">
      <c r="A35" s="104" t="s">
        <v>372</v>
      </c>
      <c r="B35" s="99">
        <v>237</v>
      </c>
      <c r="C35" s="99">
        <v>0.28067999999999999</v>
      </c>
      <c r="D35" s="99">
        <v>5.9568481445300003</v>
      </c>
      <c r="E35" s="99">
        <v>1</v>
      </c>
      <c r="F35" s="99">
        <v>0.99111700000000003</v>
      </c>
      <c r="G35" s="99" t="s">
        <v>0</v>
      </c>
      <c r="H35" s="99" t="s">
        <v>310</v>
      </c>
      <c r="I35" s="99" t="s">
        <v>356</v>
      </c>
      <c r="J35" s="99" t="s">
        <v>320</v>
      </c>
      <c r="L35" s="99" t="s">
        <v>313</v>
      </c>
    </row>
    <row r="36" spans="1:12">
      <c r="A36" s="104" t="s">
        <v>373</v>
      </c>
      <c r="B36" s="99">
        <v>162</v>
      </c>
      <c r="C36" s="99">
        <v>0.40012999999999999</v>
      </c>
      <c r="D36" s="99">
        <v>9.5686645507799994</v>
      </c>
      <c r="E36" s="99">
        <v>1</v>
      </c>
      <c r="F36" s="99">
        <v>0.90636300000000003</v>
      </c>
      <c r="G36" s="99" t="s">
        <v>0</v>
      </c>
      <c r="H36" s="99" t="s">
        <v>310</v>
      </c>
      <c r="I36" s="99" t="s">
        <v>319</v>
      </c>
      <c r="J36" s="99" t="s">
        <v>320</v>
      </c>
      <c r="L36" s="99" t="s">
        <v>321</v>
      </c>
    </row>
    <row r="37" spans="1:12">
      <c r="A37" s="104" t="s">
        <v>374</v>
      </c>
      <c r="B37" s="99">
        <v>88</v>
      </c>
      <c r="C37" s="99">
        <v>0.40355000000000002</v>
      </c>
      <c r="D37" s="99">
        <v>10.784606933599999</v>
      </c>
      <c r="E37" s="99">
        <v>1</v>
      </c>
      <c r="F37" s="99">
        <v>0.205762</v>
      </c>
      <c r="G37" s="99" t="s">
        <v>70</v>
      </c>
      <c r="H37" s="99" t="s">
        <v>310</v>
      </c>
      <c r="J37" s="99" t="s">
        <v>312</v>
      </c>
      <c r="L37" s="99" t="s">
        <v>313</v>
      </c>
    </row>
    <row r="38" spans="1:12">
      <c r="A38" s="104" t="s">
        <v>375</v>
      </c>
      <c r="B38" s="99">
        <v>62</v>
      </c>
      <c r="C38" s="99">
        <v>0.37686999999999998</v>
      </c>
      <c r="D38" s="99">
        <v>11.014465332</v>
      </c>
      <c r="E38" s="99">
        <v>1</v>
      </c>
      <c r="F38" s="99">
        <v>5.51993E-2</v>
      </c>
      <c r="G38" s="99" t="s">
        <v>70</v>
      </c>
      <c r="H38" s="99" t="s">
        <v>310</v>
      </c>
      <c r="I38" s="99" t="s">
        <v>376</v>
      </c>
      <c r="J38" s="99" t="s">
        <v>310</v>
      </c>
    </row>
    <row r="39" spans="1:12">
      <c r="A39" s="104" t="s">
        <v>377</v>
      </c>
      <c r="B39" s="99">
        <v>237</v>
      </c>
      <c r="C39" s="99">
        <v>0.39107999999999998</v>
      </c>
      <c r="D39" s="99">
        <v>5.9568481445300003</v>
      </c>
      <c r="E39" s="99">
        <v>1</v>
      </c>
      <c r="F39" s="99">
        <v>0.99966900000000003</v>
      </c>
      <c r="G39" s="99" t="s">
        <v>0</v>
      </c>
      <c r="H39" s="99" t="s">
        <v>310</v>
      </c>
      <c r="I39" s="99" t="s">
        <v>356</v>
      </c>
      <c r="J39" s="99" t="s">
        <v>310</v>
      </c>
    </row>
    <row r="40" spans="1:12">
      <c r="A40" s="104" t="s">
        <v>378</v>
      </c>
      <c r="B40" s="99">
        <v>237</v>
      </c>
      <c r="C40" s="99">
        <v>0.33248</v>
      </c>
      <c r="D40" s="99">
        <v>5.9568481445300003</v>
      </c>
      <c r="E40" s="99">
        <v>1</v>
      </c>
      <c r="F40" s="99">
        <v>0.99782599999999999</v>
      </c>
      <c r="G40" s="99" t="s">
        <v>0</v>
      </c>
      <c r="H40" s="99" t="s">
        <v>310</v>
      </c>
      <c r="I40" s="99" t="s">
        <v>356</v>
      </c>
      <c r="J40" s="99" t="s">
        <v>310</v>
      </c>
    </row>
    <row r="41" spans="1:12">
      <c r="A41" s="104" t="s">
        <v>379</v>
      </c>
      <c r="B41" s="99">
        <v>184</v>
      </c>
      <c r="C41" s="99">
        <v>0.43685000000000002</v>
      </c>
      <c r="D41" s="99">
        <v>11.340637207</v>
      </c>
      <c r="E41" s="99">
        <v>-1</v>
      </c>
      <c r="F41" s="99">
        <v>0.31013800000000002</v>
      </c>
      <c r="G41" s="99" t="s">
        <v>70</v>
      </c>
      <c r="H41" s="99" t="s">
        <v>310</v>
      </c>
      <c r="I41" s="99" t="s">
        <v>331</v>
      </c>
      <c r="J41" s="99" t="s">
        <v>316</v>
      </c>
      <c r="L41" s="99" t="s">
        <v>317</v>
      </c>
    </row>
    <row r="42" spans="1:12">
      <c r="A42" s="104" t="s">
        <v>380</v>
      </c>
      <c r="B42" s="99">
        <v>115</v>
      </c>
      <c r="C42" s="99">
        <v>0.37995000000000001</v>
      </c>
      <c r="D42" s="99">
        <v>10.3641967773</v>
      </c>
      <c r="E42" s="99">
        <v>1</v>
      </c>
      <c r="F42" s="99">
        <v>0.36722700000000003</v>
      </c>
      <c r="G42" s="99" t="s">
        <v>70</v>
      </c>
      <c r="H42" s="99" t="s">
        <v>310</v>
      </c>
      <c r="I42" s="99" t="s">
        <v>315</v>
      </c>
      <c r="J42" s="99" t="s">
        <v>316</v>
      </c>
      <c r="L42" s="99" t="s">
        <v>317</v>
      </c>
    </row>
    <row r="43" spans="1:12">
      <c r="A43" s="104" t="s">
        <v>381</v>
      </c>
      <c r="B43" s="99">
        <v>396</v>
      </c>
      <c r="C43" s="99">
        <v>0.42448999999999998</v>
      </c>
      <c r="D43" s="99">
        <v>6.0258178710900001</v>
      </c>
      <c r="E43" s="99">
        <v>1</v>
      </c>
      <c r="F43" s="99">
        <v>1</v>
      </c>
      <c r="G43" s="99" t="s">
        <v>0</v>
      </c>
      <c r="H43" s="99" t="s">
        <v>310</v>
      </c>
      <c r="I43" s="99" t="s">
        <v>382</v>
      </c>
      <c r="J43" s="99" t="s">
        <v>312</v>
      </c>
      <c r="L43" s="99" t="s">
        <v>313</v>
      </c>
    </row>
    <row r="44" spans="1:12">
      <c r="A44" s="104" t="s">
        <v>383</v>
      </c>
      <c r="B44" s="99">
        <v>184</v>
      </c>
      <c r="C44" s="99">
        <v>0.41171000000000002</v>
      </c>
      <c r="D44" s="99">
        <v>11.340637207</v>
      </c>
      <c r="E44" s="99">
        <v>-1</v>
      </c>
      <c r="F44" s="99">
        <v>0.26143699999999997</v>
      </c>
      <c r="G44" s="99" t="s">
        <v>70</v>
      </c>
      <c r="H44" s="99" t="s">
        <v>310</v>
      </c>
      <c r="I44" s="99" t="s">
        <v>331</v>
      </c>
      <c r="J44" s="99" t="s">
        <v>316</v>
      </c>
      <c r="L44" s="99" t="s">
        <v>317</v>
      </c>
    </row>
    <row r="48" spans="1:12" ht="21">
      <c r="D48" s="102"/>
      <c r="E48" s="102"/>
    </row>
  </sheetData>
  <conditionalFormatting sqref="G1:G1048576 H1:J1 L1">
    <cfRule type="containsText" dxfId="1" priority="1" operator="containsText" text="non">
      <formula>NOT(ISERROR(SEARCH("non",G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A50E820E-76AB-C349-AE44-59A07B7C2383}">
            <xm:f>NOT(ISERROR(SEARCH(-1,E1)))</xm:f>
            <xm:f>-1</xm:f>
            <x14:dxf>
              <fill>
                <patternFill>
                  <bgColor rgb="FFFFC7CE"/>
                </patternFill>
              </fill>
            </x14:dxf>
          </x14:cfRule>
          <xm:sqref>E1:E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SVV transcripts</vt:lpstr>
      <vt:lpstr>VLT isofo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led01</dc:creator>
  <cp:lastModifiedBy>Depledge, Daniel Prof.</cp:lastModifiedBy>
  <dcterms:created xsi:type="dcterms:W3CDTF">2015-06-05T18:17:20Z</dcterms:created>
  <dcterms:modified xsi:type="dcterms:W3CDTF">2021-09-22T12:24:26Z</dcterms:modified>
</cp:coreProperties>
</file>